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rben/Dropbox (Scripps Research)/Torben Schiffner’s files/Shared/T298A_10E8_Shared/Manuscript/2023_07_17/"/>
    </mc:Choice>
  </mc:AlternateContent>
  <xr:revisionPtr revIDLastSave="0" documentId="13_ncr:1_{71C7B1AC-E613-ED4F-8736-29E35797C7F7}" xr6:coauthVersionLast="47" xr6:coauthVersionMax="47" xr10:uidLastSave="{00000000-0000-0000-0000-000000000000}"/>
  <bookViews>
    <workbookView xWindow="-28660" yWindow="-1460" windowWidth="30240" windowHeight="17820" activeTab="3" xr2:uid="{2C3FB145-49B6-5D4B-AFB0-39AA7448B8D0}"/>
  </bookViews>
  <sheets>
    <sheet name="NGS" sheetId="1" r:id="rId1"/>
    <sheet name="Human Naive" sheetId="2" r:id="rId2"/>
    <sheet name="MPER18" sheetId="3" r:id="rId3"/>
    <sheet name="NHP" sheetId="4" r:id="rId4"/>
  </sheets>
  <definedNames>
    <definedName name="_xlnm._FilterDatabase" localSheetId="1" hidden="1">'Human Naive'!$A$1:$N$137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99" i="2" l="1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</calcChain>
</file>

<file path=xl/sharedStrings.xml><?xml version="1.0" encoding="utf-8"?>
<sst xmlns="http://schemas.openxmlformats.org/spreadsheetml/2006/main" count="2701" uniqueCount="1572">
  <si>
    <t>Antibody name</t>
  </si>
  <si>
    <t>10E8</t>
  </si>
  <si>
    <t>IGHV3-15*01</t>
  </si>
  <si>
    <t>10E8 UCA</t>
  </si>
  <si>
    <t>10E8-iGL1</t>
  </si>
  <si>
    <t>10E8-iGL2</t>
  </si>
  <si>
    <t>10E8-iGL3</t>
  </si>
  <si>
    <t>NGS-01</t>
  </si>
  <si>
    <t>NGS-02</t>
  </si>
  <si>
    <t>NGS-03</t>
  </si>
  <si>
    <t>NGS-04</t>
  </si>
  <si>
    <t>NGS-05</t>
  </si>
  <si>
    <t>NGS-06</t>
  </si>
  <si>
    <t>NGS-07</t>
  </si>
  <si>
    <t>NGS-08</t>
  </si>
  <si>
    <t>NGS-09</t>
  </si>
  <si>
    <t>NGS-10</t>
  </si>
  <si>
    <t>NGS-11</t>
  </si>
  <si>
    <t>NGS-12</t>
  </si>
  <si>
    <t>NGS-13</t>
  </si>
  <si>
    <t>NGS-14</t>
  </si>
  <si>
    <t>NGS-15</t>
  </si>
  <si>
    <t>NGS-16</t>
  </si>
  <si>
    <t>NGS-17</t>
  </si>
  <si>
    <t>NGS-18</t>
  </si>
  <si>
    <t>NGS-19</t>
  </si>
  <si>
    <t>NGS-20</t>
  </si>
  <si>
    <t>NGS-21</t>
  </si>
  <si>
    <t>NGS-22</t>
  </si>
  <si>
    <t>NGS-23</t>
  </si>
  <si>
    <t>NGS-24</t>
  </si>
  <si>
    <t>NGS-25</t>
  </si>
  <si>
    <t>NGS-26</t>
  </si>
  <si>
    <t>NGS-27</t>
  </si>
  <si>
    <t>NGS-28</t>
  </si>
  <si>
    <t>NGS-29</t>
  </si>
  <si>
    <t>NGS-30</t>
  </si>
  <si>
    <t>NGS-31</t>
  </si>
  <si>
    <t>NGS-32</t>
  </si>
  <si>
    <t>NGS-33</t>
  </si>
  <si>
    <t>NGS-34</t>
  </si>
  <si>
    <t>NGS-35</t>
  </si>
  <si>
    <t>NGS-36</t>
  </si>
  <si>
    <t>NGS-37</t>
  </si>
  <si>
    <t>NGS-38</t>
  </si>
  <si>
    <t>NGS-39</t>
  </si>
  <si>
    <t>NGS-40</t>
  </si>
  <si>
    <t>NGS-41</t>
  </si>
  <si>
    <t>NGS-42</t>
  </si>
  <si>
    <t>NGS-43</t>
  </si>
  <si>
    <t>NGS-44</t>
  </si>
  <si>
    <t>NGS-45</t>
  </si>
  <si>
    <t>NGS-46</t>
  </si>
  <si>
    <t>NGS-47</t>
  </si>
  <si>
    <t>NGS-48</t>
  </si>
  <si>
    <t>NGS-49</t>
  </si>
  <si>
    <t>NGS-50</t>
  </si>
  <si>
    <t>NGS-51</t>
  </si>
  <si>
    <t>NGS-52</t>
  </si>
  <si>
    <t>NGS-53</t>
  </si>
  <si>
    <t>NGS-54</t>
  </si>
  <si>
    <t>NGS-55</t>
  </si>
  <si>
    <t>NGS-56</t>
  </si>
  <si>
    <t>EVQLVESGGGLVKPGGSLRLSCSASGFDFDNAWMTWVRQPPGKGLEWVGRITGPGEGWSVDYAAPVEGRFTISRLNSINFLYLEMNNLRMEDSGLYFCARTGKYYDFWSGYPPGEEYFQDWGRGTLVTVSS</t>
  </si>
  <si>
    <t>EVQLVESGGGLVKPGGSLRLSCAASGFTFSNAWMSWVRQAPGKGLEWVGRIKSKTDGGTTDYAAPVKGRFTISRDDSKNTLYLQMNSLKTEDTAVYYCTRSAEFYDFWSGYYTGLEYFQHWGQGTLVTVSS</t>
  </si>
  <si>
    <t>EVQLVESGGGLVKPGGSLRLSCAASGFTFSNAWMSWVRQAPGKGLEWVGRIKSKTDGGTTDYAAPVKGRFTISRDDSKNTLYLQMNSLKTEDTAVYYCARTGKYYDFWSGYPPGEEYFQDWGRGTLVTVSS</t>
  </si>
  <si>
    <t>EVQLVESGGGLVKPGGSLRLSCAASGFTFSNAWMSWVRQAPGKGLEWVGRIKSKTDGGTTDYAAPVKGRFTISRDDSKNTLYLQMNSLKTEDTAVYYCTTTGKYYDFWSGYYTGAEYFQHWGQGTLVTVSS</t>
  </si>
  <si>
    <t>EVQLVESGGALVKPGGSLRLSCAASGFTFSNAWMSWVRQAPGKGLEWVGRIKSKTDGGTTDYAAPVKGRFTISRDDSKNTLYLQMNSLKTEDTAVYYCTTDGSYYDFWSGYHEIESYRGYWGQGTLVTVSS</t>
  </si>
  <si>
    <t>EVQLVESGGALVKPGGSLRLSCAASGFTFSNAWMSWVRQAPGKGLEWVGRIKSKTDGGTTDYAAPVKGRFTISRDDSKNTLYLQMNSLKTEDTAVYYCTTEGGYYDFWSGYPPYYYGMDVWGQGTTVTVSS</t>
  </si>
  <si>
    <t>EVQLVESGGALVKPGGSLRLSCAASGFTFSNAWMSWVRQAPGKGLEWVGRIKSKTDGGTTDYAAPVKGRFTISRDDSKNTLYLQMNSLKTEDTAVYYCARAEGYYDFWSGYLSSAEYFQHWGQGTLVTVSS</t>
  </si>
  <si>
    <t>EVQLVESGGALVKPGGSLRLSCAASGFTFSNAWMSWVRQAPGKGLEWVGRIKSKTDGGTTDYAAPVKGRFTISRDDSKNTLYLQMNSLKTEDTAVYYCTTDGVYYDFWSGYYSYYYGMDVWGQGTTVTVSS</t>
  </si>
  <si>
    <t>EVQLVESGGALVKPGGSLRLSCAASGFTFSNAWMSWVRQAPGKGLEWVGRIKSKTDGGTTDYAAPVKGRFTISRDDSKNTLYLQMNSLKTEDTAVYYCTTVQTYYDFWSGYYQQHYYFDYWGQGTLVTVSS</t>
  </si>
  <si>
    <t>EVQLVESGGALVKPGGSLRLSCAASGFTFSNAWMSWVRQAPGKGLEWVGRIKSKTDGGTTDYAAPVKGRFTISRDDSKNTLYLQMNSLKTEDTAVYYCTTDNPGYDFWSGYYTGVDAFDIWGQGTMVTVSS</t>
  </si>
  <si>
    <t>EVQLVESGGALVKPGGSLRLSCAASGFTFSNAWMSWVRQAPGKGLEWVGRIKSKTDGGTTDYAAPVKGRFTISRDDSKNTLYLQMNSLKTEDTAVYYCTTDMGYYDFWSGYYYYYYGMDVWGQGTTVTVSS</t>
  </si>
  <si>
    <t>EVQLVESGGALVKPGGSLRLSCAASGFTFSNAWMSWVRQAPGKGLEWVGRIKSKTDGGTTDYAAPVKGRFTISRDDSKNTLYLQMNSLKTEDTAVYYCTRTPTYYDFWSGYYSDYYGMDVWGQGTTVTVSS</t>
  </si>
  <si>
    <t>EVQLVESGGALVKPGGSLRLSCAASGFTFSNAWMSWVRQAPGKGLEWVGRIKSKTDGGTTDYAAPVKGRFTISRDDSKNTLYLQMNSLKTEDTAVYYCARDAQYYDFWSAPAGYYYAMDVWGQGTTVTVSS</t>
  </si>
  <si>
    <t>EVQLVESGGALVKPGGSLRLSCAASGFTFSNAWMSWVRQAPGKGLEWVGRIKSKTDGGTTDYAAPVKGRFTISRDDSKNTLYLQMNSLKTEDTAVYYCTTDQGVYDFWSGSYYYYYGMDVWGQGTTVTVSS</t>
  </si>
  <si>
    <t>EVQLVESGGALVKPGGSLRLSCAASGFTFSNAWMSWVRQAPGKGLEWVGRIKSKTDGGTTDYAAPVKGRFTISRDDSKNTLYLQMNSLKTEDTAVYYCTRVSGHYDFWSGYYGSIYYSDNWGQGTLVTVSS</t>
  </si>
  <si>
    <t>EVQLVESGGALVKPGGSLRLSCAASGFTFSNAWMSWVRQAPGKGLEWVGRIKSKTDGGTTDYAAPVKGRFTISRDDSKNTLYLQMNSLKTEDTAVYYCTRGLSYYDFWSGDYYYYYGMDVWGQGTTVTVSS</t>
  </si>
  <si>
    <t>EVQLVESGGALVKPGGSLRLSCAASGFTFSNAWMSWVRQAPGKGLEWVGRIKSKTDGGTTDYAAPVKGRFTISRDDSKNTLYLQMNSLKTEDTAVYYCTTEHPSYDFWNSYYSYYYGMDVWGQGTTVTVSS</t>
  </si>
  <si>
    <t>EVQLVESGGALVKPGGSLRLSCAASGFTFSNAWMSWVRQAPGKGLEWVGRIKSKTDGGTTDYAAPVKGRFTISRDDSKNTLYLQMNSLKTEDTAVYYCTTDGRSYDFWSGYRYYYYGMDVWGQGTTVTVSS</t>
  </si>
  <si>
    <t>EVQLVESGGALVKPGGSLRLSCAASGFTFSNAWMSWVRQAPGKGLEWVGRIKSKTDGGTTDYAAPVKGRFTISRDDSKNTLYLQMNSLKTEDTAVYYCTSTRGYYDFWSGQSYYYYGMDVWGQGTTVTVSS</t>
  </si>
  <si>
    <t>EVQLVESGGALVKPGGSLRLSCAASGFTFSNAWMSWVRQAPGKGLEWVGRIKSKTDGGTTDYAAPVKGRFTISRDDSKNTLYLQMNSLKTEDTAVYYCTTRKTYYDFWSGYYSKDEYFQHWGQGTLVTVSS</t>
  </si>
  <si>
    <t>EVQLVESGGGLVKPGGSLRLSCAASGFTFSNAWMSWVRQAPGKGLEWVGRIKSKTDGGTTDYAAPVKGRFTISRDDSKNTLYLQMNSLKTEDTAVYYCTTVVTYYDFWSGLKDGFCYFDYWGQGTLVTVSS</t>
  </si>
  <si>
    <t>EVQLVESGGGLVKPGGSLRLSCAASGFTFSNAWMSWVRQAPGKGLEWVGRIKSKTDGGTTDYAAPVKGRFTISRDDSKNTLYLQMNSLKTEDTAVYYCTHNNRHYDFWSGYYPYYYYMDVWGKGTTVTVSS</t>
  </si>
  <si>
    <t>EVQLVESGGGLVKPGGSLRLSCAASGFTFSNAWMSWVRQAPGKGLEWVGRIKSKTDGGTTDYAAPVKGRFTISRDDSKNTLYLQMNSLKTEDTAVYYCAKEESGYDFWSGYYETLNWFDPWGQGTLVTVSS</t>
  </si>
  <si>
    <t>EVQLVESGGGLVKPGGSLRLSCAASGFTFSNAWMSWVRQAPGKGLEWVGRIKSKTDGGTTDYAAPVKGRFTISRDDSKNTLYLQMNSLKTEDTAVYYCTTGPTYYDFWSGYFNTPLYFDYWGQGTLVTVSS</t>
  </si>
  <si>
    <t>EVQLVESGGGLVKPGGSLRLSCAASGFTFSNAWMSWVRQAPGKGLEWVGRIKSKTDGGTTDYAAPVKGRFTISRDDSKNTLYLQMNSLKTEDTAVYYCTTGTSYYDFWSGYYTQNYYMDVWGKGTTVTVSS</t>
  </si>
  <si>
    <t>EVQLVESGGGLVKPGGSLRLSCAASGFTFSNAWMSWVRQAPGKGLEWVGRIKSKTDGGTTDYAAPVKGRFTISRDDSKNTLYLQMNSLKTEDTAVYYCTTTPKYYDFWSGYYMNDEYFQHWGQGTLVTVSS</t>
  </si>
  <si>
    <t>EVQLVESGGGLVKPGGSLRLSCAASGFTFSNAWMSWVRQAPGKGLEWVGRIKSKTDGGTTDYAAPVKGRFTISRDDSKNTLYLQMNSLKTEDTAVYYCTTDREYYDFWSGRLTSRGAFDIWGQGTMVTVSS</t>
  </si>
  <si>
    <t>EVQLVESGGGLVKPGGSLRLSCAASGFTFSNAWMSWVRQAPGKGLEWVGRIKSKTDGGTTDYAAPVKGRFTISRDDSKNTLYLQMNSLKTEDTAVYYCTTDWGLYDFWSGYTPRQGLLDYWGQGTLVTVSS</t>
  </si>
  <si>
    <t>EVQLVESGGGLVKPGGSLRLSCAASGFTFSNAWMSWVRQAPGKGLEWVGRIKSKTDGGTTDYAAPVKGRFTISRDDSKNTLYLQMNSLKTEDTAVYYCTTLGRNYDFWSGYSLDQYYFDYWGQGTLVTVSS</t>
  </si>
  <si>
    <t>EVQLVESGGGLVKPGGSLRLSCAASGFTFSNAWMSWVRQAPGKGLEWVGRIKSKTDGGTTDYAAPVKGRFTISRDDSKNTLYLQMNSLKTEDTAVYYCARTPSRYDFWSGYYSPYDAFDIWGQGTMVTVSS</t>
  </si>
  <si>
    <t>EVQLVESGGGLVKPGGSLRLSCAASGFTFSNAWMSWVRQAPGKGLEWVGRIKSKTDGGTTDYAAPVKGRFTISRDDSKNTLYLQMNSLKTEDTAVYYCTTEYLDYDFWSGYYIPPMGFDYWGQGTLVTVSS</t>
  </si>
  <si>
    <t>EVQLVESGGGLVKPGGSLRLSCAASGFTFSNAWMSWVRQAPGKGLEWVGRIKSKTDGGTTDYAAPVKGRFTISRDDSKNTLYLQMNSLKTEDTAVYYCARDLTYYDFWSGYYHMGDQPDYWGQGTLVTVSS</t>
  </si>
  <si>
    <t>EVQLVESGGGLVKPGGSLRLSCAASGFTFSNAWMSWVRQAPGKGLEWVGRIKSKTDGGTTDYAAPVKGRFTISRDDSKNTLYLQMNSLKTEDTAVYYCTTGRGNYDFWSGYFYYYYYMDVWGKGTTVTVSS</t>
  </si>
  <si>
    <t>EVQLVESGGGLVKPGGSLRLSCAASGFTFSNAWMSWVRQAPGKGLEWVGRIKSKTDGGTTDYAAPVKGRFTISRDDSKNTLYLQMNSLKTEDTAVYYCTTVPLYYDFWSGYYPLAEYFQHWGQGTLVTVSS</t>
  </si>
  <si>
    <t>EVQLVESGGGLVKPGGSLRLSCAASGFTFSNAWMSWVRQAPGKGLEWVGRIKSKTDGGTTDYAAPVKGRFTISRDDSKNTLYLQMNSLKTEDTAVYYCARGGSSYDFWRGYYSYYYYMDVWGKGTTVTVSS</t>
  </si>
  <si>
    <t>EVQLVESGGGLVKPGGSLRLSCAASGFTFSNAWMSWVRQAPGKGLEWVGRIKSKTDGGTTDYAAPVKGRFTISRDDSKNTLYLQMNSLKTEDTAVYYCTTDHQYYDFWSGYYKGFGYFDYWGQGTLVTVSS</t>
  </si>
  <si>
    <t>EVQLVESGGGLVKPGGSLRLSCAASGFTFSNAWMSWVRQAPGKGLEWVGRIKSKTDGGTTDYAAPVKGRFTISRDDSKNTLYLQMNSLKTEDTAVYYCAKAGPYYDFWSGYYSTGPSFDYWGQGTLVTVSS</t>
  </si>
  <si>
    <t>EVQLVESGGGLVKPGGSLRLSCAASGFTFSNAWMSWVRQAPGKGLEWVGRIKSKTDGGTTDYAAPVKGRFTISRDDSKNTLYLQMNSLKTEDTAVYYCTTDREHYDFWSGYPPFDNWFDPWGQGTLVTVSS</t>
  </si>
  <si>
    <t>EVQLVESGGGLVKPGGSLRLSCAASGFTFSNAWMSWVRQAPGKGLEWVGRIKSKTDGGTTDYAAPVKGRFTISRDDSKNTLYLQMNSLKTEDTAVYYCTTKSPYYDFWSGYPPYYYYMDVWGKGTTVTVSS</t>
  </si>
  <si>
    <t>EVQLVESGGGLVKPGGSLRLSCAASGFTFSNAWMSWVRQAPGKGLEWVGRIKSKTDGGTTDYAAPVKGRFTISRDDSKNTLYLQMNSLKTEDTAVYYCTTDKGDYDFWSGYPPPGYYFDYWGQGTLVTVSS</t>
  </si>
  <si>
    <t>EVQLVESGGGLVKPGGSLRLSCAASGFTFSNAWMSWVRQAPGKGLEWVGRIKSKTDGGTTDYAAPVKGRFTISRDDSKNTLYLQMNSLKTEDTAVYYCTTDPLYYDFWSGYPPAYYYFDYWGQGTLVTVSS</t>
  </si>
  <si>
    <t>EVQLVESGGGLVKPGGSLRLSCAASGFTFSNAWMSWVRQAPGKGLEWVGRIKSKTDGGTTDYAAPVKGRFTISRDDSKNTLYLQMNSLKTEDTAVYYCTTLGEYYDFWSGYPGNYYYMDVWGKGTTVTVSS</t>
  </si>
  <si>
    <t>EVQLVESGGGLVKPGGSLRLSCAASGFTFSNAWMSWVRQAPGKGLEWVGRIKSKTDGGTTDYAAPVKGRFTISRDDSKNTLYLQMNSLKTEDTAVYYCTTVVPVYDFWSGFPEREEYFDYWGQGTLVTVSS</t>
  </si>
  <si>
    <t>EVQLVESGGGLVKPGGSLRLSCAASGFTFSNAWMSWVRQAPGKGLEWVGRIKSKTDGGTTDYAAPVKGRFTISRDDSKNTLYLQMNSLKTEDTAVYYCTTDSPYYDFWSGYPGGYGAFDIWGQGTMVTVSS</t>
  </si>
  <si>
    <t>EVQLVESGGGLVKPGGSLRLSCAASGFTFSNAWMSWVRQAPGKGLEWVGRIKSKTDGGTTDYAAPVKGRFTISRDDSKNTLYLQMNSLKTEDTAVYYCTTNTKYYDFWSGYPNYYYYMDVWGKGTTVTVSS</t>
  </si>
  <si>
    <t>EVQLVESGGGLVKPGGSLRLSCAASGFTFSNAWMSWVRQAPGKGLEWVGRIKSKTDGGTTDYAAPVKGRFTISRDDSKNTLYLQMNSLKTEDTAVYYCTTDPLGYDFWSGYYPSAEYFQHWGQGTLVTVSS</t>
  </si>
  <si>
    <t>EVQLVESGGGLVKPGGSLRLSCAASGFTFSNAWMSWVRQAPGKGLEWVGRIKSKTDGGTTDYAAPVKGRFTISRDDSKNTLYLQMNSLKTEDTAVYYCTTSVPYYDFWSGYYPPSEYFQHWGQGTLVTVSS</t>
  </si>
  <si>
    <t>EVQLVESGGGLVKPGGSLRLSCAASGFTFSNAWMSWVRQAPGKGLEWVGRIKSKTDGGTTDYAAPVKGRFTISRDDSKNTLYLQMNSLKTEDTAVYYCTTDGSYYDFWSGYYPRNLYFDYWGQGTLVTVSS</t>
  </si>
  <si>
    <t>EVQLVESGGGLVKPGGSLRLSCAASGFTFSNAWMSWVRQAPGKGLEWVGRIKSKTDGGTTDYAAPVKGRFTISRDDSKNTLYLQMNSLKTEDTAVYYCTTGPTYYDFWSGYAPWGYYFDYWGQGTLVTVSS</t>
  </si>
  <si>
    <t>EVQLVESGGGLVKPGGSLRLSCAASGFTFSNAWMSWVRQAPGKGLEWVGRIKSKTDGGTTDYAAPVKGRFTISRDDSKNTLYLQMNSLKTEDTAVYYCTTNRKYYDFWSGSNPSLEYFDYWGQGTLVTVSS</t>
  </si>
  <si>
    <t>EVQLVESGGGLVKPGGSLRLSCAASGFTFSNAWMSWVRQAPGKGLEWVGRIKSKTDGGTTDYAAPVKGRFTISRDDSKNTLYLQMNSLKTEDTAVYYCTTEVTYYDFWSGYWADAEYFQHWGQGTLVTVSS</t>
  </si>
  <si>
    <t>EVQLVESGGGLVKPGGSLRLSCAASGFTFSNAWMSWVRQAPGKGLEWVGRIKSKTDGGTTDYAAPVKGRFTISRDDSKNTLYLQMNSLKTEDTAVYYCTRATTYYDFWSGYYRGPEYFQHWGQGTLVTVSS</t>
  </si>
  <si>
    <t>EVQLVESGGGLVKPGGSLRLSCAASGFTFSNAWMSWVRQAPGKGLEWVGRIKSKTDGGTTDYAAPVKGRFTISRDDSKNTLYLQMNSLKTEDTAVYYCTTDHSYYDFWSGYYNSAEYFQHWGQGTLVTVSS</t>
  </si>
  <si>
    <t>EVQLVESGGGLVKPGGSLRLSCAASGFTFSNAWMSWVRQAPGKGLEWVGRIKSKTDGGTTDYAAPVKGRFTISRDDSKNTLYLQMNSLKTEDTAVYYCTTEPTYYDFWSGYYVGEYYFDYWGQGTLVTVSS</t>
  </si>
  <si>
    <t>EVQLVESGGGLVKPGGSLRLSCAASGFTFSNAWMSWVRQAPGKGLEWVGRIKSKTDGGTTDYAAPVKGRFTISRDDSKNTLYLQMNSLKTEDTAVYYCTTVGAYYDFWSGYYTGEYYFDYWGQGTLVTVSS</t>
  </si>
  <si>
    <t>EVQLVESGGGLVKPGGSLRLSCAASGFTFSNAWMSWVRQAPGKGLEWVGRIKSKTDGGTTDYAAPVKGRFTISRDDSKNTLYLQMNSLKTEDTAVYYCTTDPSYYDFWSGYYDTQYYFDYWGQGTLVTVSS</t>
  </si>
  <si>
    <t>EVQLVESGGGLVKPGGSLRLSCAASGFTFSNAWMSWVRQAPGKGLEWVGRIKSKTDGGTTDYAAPVKGRFTISRDDSKNTLYLQMNSLKTEDTAVYYCTTDNLYYDFWSGYYTGGYYFDYWGQGTLVTVSS</t>
  </si>
  <si>
    <t>EVQLVESGGGLVKPGGSLRLSCAASGFTFSNAWMSWVRQAPGKGLEWVGRIKSKTDGGTTDYAAPVKGRFTISRDDSKNTLYLQMNSLKTEDTAVYYCARDGNYYDFWSGYYDYYYYMDVWGKGTTVTVSS</t>
  </si>
  <si>
    <t>EVQLVESGGGLVKPGGSLRLSCAASGFTFSNAWMSWVRQAPGKGLEWVGRIKSKTDGGTTDYAAPVKGRFTISRDDSKNTLYLQMNSLKTEDTAVYYCTTGPQYYDFWSGYYRGPYYMDVWGKGTTVTVSS</t>
  </si>
  <si>
    <t>EVQLVESGGGLVKPGGSLRLSCAASGFTFSNAWMSWVRQAPGKGLEWVGRIKSKTDGGTTDYAAPVKGRFTISRDDSKNTLYLQMNSLKTEDTAVYYCTTDLGYYDFWSGYYSGYYYMDVWGKGTTVTVSS</t>
  </si>
  <si>
    <t>SYELTQETGVSVALGRTVTITCRGDSLRSHYASWYQKKPGQAPILLFYGKNNRPSGVPDRFSG-ASGNRASLTISGAQAEDDAEYYCSSRDKSGSRLSVFGGGTKLTVL</t>
  </si>
  <si>
    <t>SSELTQDPAVSVALGQTVRITCQGDSLRSYYASWYQQKPGQAPVLVIYGKNNRPSGIPDRFSGSSSGNTASLTITGAQAEDEADYYCNSRDSSGNHLVVFGGGTKLTVL</t>
  </si>
  <si>
    <t>SSELTQDPAVSVALGQTVRITCQGDSLRSYYASWYQQKPGQAPVLVIYGKNNRPSGIPDRFSGSSSGNTASLTITGAQAEDEADYYCSSRDKSGSRLSVFGGGTKLTVL</t>
  </si>
  <si>
    <t>SSELTQDPAVSVALGQTVRITCQGDSLRSYYASWYQQKPGQAPVLVIYGKNNRPSGIPDRFSGSSSGNTASLTITGAQAEDEADYYCNSRDSSGNHLWVFGGGTKLTVL</t>
  </si>
  <si>
    <t>HC_seq</t>
  </si>
  <si>
    <t>MPER_HuGL-001</t>
  </si>
  <si>
    <t>MPER_HuGL-002</t>
  </si>
  <si>
    <t>MPER_HuGL-003</t>
  </si>
  <si>
    <t>MPER_HuGL-004</t>
  </si>
  <si>
    <t>MPER_HuGL-005</t>
  </si>
  <si>
    <t>MPER_HuGL-006</t>
  </si>
  <si>
    <t>MPER_HuGL-007</t>
  </si>
  <si>
    <t>MPER_HuGL-008</t>
  </si>
  <si>
    <t>MPER_HuGL-009</t>
  </si>
  <si>
    <t>MPER_HuGL-010</t>
  </si>
  <si>
    <t>MPER_HuGL-011</t>
  </si>
  <si>
    <t>MPER_HuGL-012</t>
  </si>
  <si>
    <t>MPER_HuGL-013</t>
  </si>
  <si>
    <t>MPER_HuGL-014</t>
  </si>
  <si>
    <t>MPER_HuGL-015</t>
  </si>
  <si>
    <t>MPER_HuGL-016</t>
  </si>
  <si>
    <t>MPER_HuGL-017</t>
  </si>
  <si>
    <t>MPER_HuGL-018</t>
  </si>
  <si>
    <t>MPER_HuGL-019</t>
  </si>
  <si>
    <t>MPER_HuGL-020</t>
  </si>
  <si>
    <t>MPER_HuGL-021</t>
  </si>
  <si>
    <t>MPER_HuGL-022</t>
  </si>
  <si>
    <t>MPER_HuGL-023</t>
  </si>
  <si>
    <t>MPER_HuGL-024</t>
  </si>
  <si>
    <t>MPER_HuGL-025</t>
  </si>
  <si>
    <t>MPER_HuGL-026</t>
  </si>
  <si>
    <t>MPER_HuGL-027</t>
  </si>
  <si>
    <t>MPER_HuGL-028</t>
  </si>
  <si>
    <t>MPER_HuGL-029</t>
  </si>
  <si>
    <t>MPER_HuGL-030</t>
  </si>
  <si>
    <t>MPER_HuGL-031</t>
  </si>
  <si>
    <t>MPER_HuGL-032</t>
  </si>
  <si>
    <t>MPER_HuGL-033</t>
  </si>
  <si>
    <t>MPER_HuGL-034</t>
  </si>
  <si>
    <t>MPER_HuGL-035</t>
  </si>
  <si>
    <t>MPER_HuGL-036</t>
  </si>
  <si>
    <t>MPER_HuGL-037</t>
  </si>
  <si>
    <t>MPER_HuGL-038</t>
  </si>
  <si>
    <t>MPER_HuGL-039</t>
  </si>
  <si>
    <t>MPER_HuGL-040</t>
  </si>
  <si>
    <t>MPER_HuGL-041</t>
  </si>
  <si>
    <t>MPER_HuGL-042</t>
  </si>
  <si>
    <t>MPER_HuGL-043</t>
  </si>
  <si>
    <t>MPER_HuGL-044</t>
  </si>
  <si>
    <t>MPER_HuGL-045</t>
  </si>
  <si>
    <t>MPER_HuGL-046</t>
  </si>
  <si>
    <t>MPER_HuGL-047</t>
  </si>
  <si>
    <t>MPER_HuGL-048</t>
  </si>
  <si>
    <t>MPER_HuGL-049</t>
  </si>
  <si>
    <t>MPER_HuGL-050</t>
  </si>
  <si>
    <t>MPER_HuGL-051</t>
  </si>
  <si>
    <t>MPER_HuGL-052</t>
  </si>
  <si>
    <t>MPER_HuGL-053</t>
  </si>
  <si>
    <t>MPER_HuGL-054</t>
  </si>
  <si>
    <t>MPER_HuGL-055</t>
  </si>
  <si>
    <t>MPER_HuGL-056</t>
  </si>
  <si>
    <t>MPER_HuGL-057</t>
  </si>
  <si>
    <t>MPER_HuGL-058</t>
  </si>
  <si>
    <t>MPER_HuGL-059</t>
  </si>
  <si>
    <t>MPER_HuGL-060</t>
  </si>
  <si>
    <t>MPER_HuGL-061</t>
  </si>
  <si>
    <t>MPER_HuGL-062</t>
  </si>
  <si>
    <t>MPER_HuGL-063</t>
  </si>
  <si>
    <t>MPER_HuGL-064</t>
  </si>
  <si>
    <t>MPER_HuGL-065</t>
  </si>
  <si>
    <t>MPER_HuGL-066</t>
  </si>
  <si>
    <t>MPER_HuGL-067</t>
  </si>
  <si>
    <t>MPER_HuGL-068</t>
  </si>
  <si>
    <t>MPER_HuGL-069</t>
  </si>
  <si>
    <t>MPER_HuGL-070</t>
  </si>
  <si>
    <t>MPER_HuGL-071</t>
  </si>
  <si>
    <t>MPER_HuGL-072</t>
  </si>
  <si>
    <t>MPER_HuGL-073</t>
  </si>
  <si>
    <t>MPER_HuGL-074</t>
  </si>
  <si>
    <t>MPER_HuGL-075</t>
  </si>
  <si>
    <t>MPER_HuGL-076</t>
  </si>
  <si>
    <t>MPER_HuGL-077</t>
  </si>
  <si>
    <t>MPER_HuGL-078</t>
  </si>
  <si>
    <t>MPER_HuGL-079</t>
  </si>
  <si>
    <t>MPER_HuGL-080</t>
  </si>
  <si>
    <t>MPER_HuGL-081</t>
  </si>
  <si>
    <t>MPER_HuGL-082</t>
  </si>
  <si>
    <t>MPER_HuGL-083</t>
  </si>
  <si>
    <t>MPER_HuGL-084</t>
  </si>
  <si>
    <t>MPER_HuGL-085</t>
  </si>
  <si>
    <t>MPER_HuGL-086</t>
  </si>
  <si>
    <t>MPER_HuGL-087</t>
  </si>
  <si>
    <t>MPER_HuGL-088</t>
  </si>
  <si>
    <t>MPER_HuGL-089</t>
  </si>
  <si>
    <t>MPER_HuGL-090</t>
  </si>
  <si>
    <t>MPER_HuGL-091</t>
  </si>
  <si>
    <t>MPER_HuGL-092</t>
  </si>
  <si>
    <t>MPER_HuGL-093</t>
  </si>
  <si>
    <t>MPER_HuGL-094</t>
  </si>
  <si>
    <t>MPER_HuGL-095</t>
  </si>
  <si>
    <t>MPER_HuGL-096</t>
  </si>
  <si>
    <t>MPER_HuGL-097</t>
  </si>
  <si>
    <t>MPER_HuGL-098</t>
  </si>
  <si>
    <t>EVQLVESGGGLVQPGRSLRLSCTASGFTFGDYAMSWVRQAPGKGLEWVGFIRSKAYGGTTEYAASVKGRFTISRDDSKSIAYLQMNSLKTEDTAVYYCTRGQKYYDFWSDNYYYYYVMDVWGKGTTVTVSS</t>
  </si>
  <si>
    <t>EVQLVESGGGLVQPGGSLRLSCAASGFTFSSYWMSWVRQAPGKGLEWVANIKQDGSEKYYVDSVKGRFTISRDNAKNSLYLQMNSLRAEDTAVYYCARDPPYYDFWSGERYYYYGMDVWGKGTTVTVSS</t>
  </si>
  <si>
    <t>QVQLVESGGGVVQPGRSLRLSCAASGFTFSSYAMHWVRQAPGKGLEWVAVISYDGSNKYYADSVKGRFTISRDNSKNTLYLQMNSLRAEDTAVYYCARTPYEYDFWSGWTYYYYGMDVWGQGTTVTVSS</t>
  </si>
  <si>
    <t>EVQLVESGGGLVQPGRSLRLSCTASGFTFGDYAMSWVRQAPGKGLEWVGFIRSKAYGGTTEYAASVKGRFTISRDDSKSIAYLQMNSLKTEDTAVYYCTRDRPAHYDFWSGYYEPVGISTYWGQGTLVTVSS</t>
  </si>
  <si>
    <t>EVQLVESGGGLVQPGRSLRLSCTASGFTFGDYAMSWVRQAPGKGLEWVGFIRSKAYGGTTEYAASVKGRFTISRDDSKSIAYLQMNSLKTEDTAVYYCTRADLTPYDFWSGYYGAVKAFDIWGQGTMVTVSS</t>
  </si>
  <si>
    <t>QVQLQESGPGLVKPSETLSLTCAVSGYSISSGYYWGWIRQPPGKGLEWIGSIYHSGSTYYNPSLKSRVTISVDTSKNQFSLKLSSVTAADTAVYYCARGLTYYDFWSGYYRPHSFDYWGQGTLVTVSS</t>
  </si>
  <si>
    <t>EVQLVQSGAEVKKPGESLRISCKGSGYSFTSYWISWVRQMPGKGLEWMGRIDPSDSYTNYSPSFQGHVTISADKSISTAYLQWSSLKASDTAMYYCARIHPYYDFWSGYSHYYGMDVWGQGTTVTVSS</t>
  </si>
  <si>
    <t>QVQLQQWGAGLLKPSETLSLTCAVYGGSFSGYYWSWIRQPPGKGLEWIGEINHSGSTNYNPSLKSRVTISVDTSKNQFSLKLSSVTAADTAVYYCARLVGYYDFWSGYYNQCYFDYWGQGTLVTVSS</t>
  </si>
  <si>
    <t>QVQLQQWGAGLLKPSETLSLTCAVYGGSFSGYYWSWIRQPPGKGLEWIGEINHSGSTNYNPSLKSRVTISVDTSKNQFSLKLSSVTAADTAVYYCARNGLYYDFWSGYYRPLGMDVWGQGTTVTVSS</t>
  </si>
  <si>
    <t>EVQLVESGGGLVQPGGSLRLSCAASGFTFSSYAMSWVRQAPGKGLEWVSAISGSGGSTYYADSVKGRFTISRDNSKNTLYLQMNSLRAEDTAVYYCAKGYWNYYYDFWSGYYRPYYFDYWGQGTLVTVSS</t>
  </si>
  <si>
    <t>QVQLVQSGAEVKKPGSSVKVSCKASGGTFSSYAISWVRQAPGQGLEWMGGIIPIFGTANYAQKFQGRVTITADKSTSTAYMELSSLRSEDTAVYYCARDKWELLRYNWFDPGGQGTLVTVSS</t>
  </si>
  <si>
    <t>QVQLQQWGAGLLKPSETLSLTCAVYGGSFSGYYWSWIRQPPGKGLEWIGEINHSGSTNYNPSLKSRVTISVDTSKNQFSLKLSSVTAADTAVYYCARGKGFYDFWSGYYTHYGMDVWGQGTTVTVSS</t>
  </si>
  <si>
    <t>QVQLQESGPGLVKPSQTLSLTCTVSGGSISSGGYYWSWIRQHPGKGLEWIGYIYYSGSTYYNPSLKSRVTISVDTSKNQFSLKLSSVTAADTAVYYCARGPYTYDFWSGYYTGGWFDPWGQGTLVTVSS</t>
  </si>
  <si>
    <t>EVQLVESGGGLVQPGGSLRLSCAASGFTFSSYWMSWVRQAPGKGLEWVANIKQDGSEKYYVDSVKGRFTISRDNAKNSLYLQMNSLRAEDTAVYYCARFALNYDFWSGSYSYYYMDVWGKGTTVTVSS</t>
  </si>
  <si>
    <t>QVQLVQSGAEVKKPGASVKVSCKASGYTFTSYGISWVRQAPGQGLEWMGWISAYNGNTNYAQKLQGRVTMTTDTSTSTAYMELRSLRSDDTAVYYCARGDPYYDFWSGRIDWYFDLWGRGTLVTVSS</t>
  </si>
  <si>
    <t>QLQLQESGPGLVKPSETLSLTCTVSGGSISSSSYYWGWIRQPPGKGLEWIGSIYYSGSTYYNPSLKSRVTISVDTSKNQFSLKLSSVTAADTAVYYCARQKKGSYYDFWSGPNGYGMDVWGKGTTVTVSS</t>
  </si>
  <si>
    <t>EVQLVESGGGLVKPGGSLRLSCAASGFTFSNAWMSWVRQAPGKGLEWVGRIKSKTDGGTTDYAAPVKGRFTISRDDSKNTLYLQMNSLKTEDTAVYYCTTDYPTYYDFWSGYLNYYGMDVWGKGTTVTVSS</t>
  </si>
  <si>
    <t>QVQLQESGPGLVKPSETLSLTCTVSGGSISSYYWSWIRQPPGKGLEWIGYIYYSGSTNYNPSLKSRVTISVDTSKNQFSLKLSSVTAADTAVYYCAREPPYYDFWSGLSMGVGAFDIWGQGTMVTVSS</t>
  </si>
  <si>
    <t>QVQLQQWGAGLLKPSETLSLTCAVYGGSFSGYYWSWIRQPPGKGLEWIGEINHSGSTNYNPSLKSRVTISVDTSKNQFSLKLSSVTAADTAVYYCARTRGKYDFWSGKNYYYYYMDVWGKGTTVTVSS</t>
  </si>
  <si>
    <t>QVQLQESGPGLVKPSETLSLTCTVSGYSISSGYYWGWIRQPPGKGLEWIGSIYHSGSTYYNPSLKSRVTISVDTSKNQFSLKLSSVTAADTAVYYCARDQADYDFWSGYYYRVGWFDPWGQGTLVTVSS</t>
  </si>
  <si>
    <t>QVQLQESGPGLVKPSETLSLTCTVSGGSVSSGSYYWSWIRQPPGKGLEWIGYIYYSGSTNYNPSLKSRVTISVDTSKNQFSLKLSSVTAADTAVYYCARAVPYYDFWSGYSNYYYYYMDVWGKGTTVTVSS</t>
  </si>
  <si>
    <t>QVQLQESGPGLVKPSETLSLTCTVSGGSVSSGSYYWSWIRQPPGKGLEWIGYIYYSGSTNYNPSLKSRVTISVDTSKNQFSLKLSSVTAADTAVYYCAKALLYYDFWSGYYPQEGWYFDLWGRGTLVTVSS</t>
  </si>
  <si>
    <t>QVQLQESGPGLVKPSETLSLTCTVSGYSISSGYYWGWIRQPPGKGLEWIGSIYHSGSTYYNPSLKSRVTISVDTSKNQFSLKLSSVTAADTAVYYCARELTYYDFWSGYYTGTLCDYWGQGTLVTVSS</t>
  </si>
  <si>
    <t>QVQLQESGPGLVKPSETLSLTCTVSGYSISSGYYWGWIRQPPGKGLEWIGSIYHSGSTYYNPSLKSRVTISVDTSKNQFSLKLSSVTAADTAVYYCARVQTYYDFWSGKVLPDCFDIWGQGTMVTVSS</t>
  </si>
  <si>
    <t>EVQLVESGGGLVQPGGSLRLSCAASGFTFSSYWMSWVRQAPGKGLEWVANIKQDGSEKYYVDSVKGRFTISRDNAKNSLYLQMNSLRAEDTAVYYCAREGEYYDFWSGYQSRNWFDPWGQGTLVTVSS</t>
  </si>
  <si>
    <t>EVQLVESGGGLVQPGGSLRLSCAASGFTFSSYWMSWVRQAPGKGLEWVANIKQDGSEKYYVDSVKGRFTISRDNAKNSLYLQMNSLRAEDTAVYYCARTPPYYDFWSGTSSPGGMDVWGQGTTVTVSS</t>
  </si>
  <si>
    <t>QVQLQESGPGLVKPSETLSLTCTVSGGSISSSSYYWGWIRQPPGKGLEWIGSIYYSGSTYYNPSLKSRVTISVDTSKNQFSLKLSSVTAADTAVYYCARPRPDYDFWSGYLGGDAFDIWGQGTMVTVSS</t>
  </si>
  <si>
    <t>QVQLQQWGAGLLKPSETLSLTCAVYGGSFSGYYWSWIRQPPGKGLEWIGEINHSGSTNYNPSLKSRVTISVDTSKNQFSLKLSSVTAADTAVYYCARVLMTYDFWSGYYIGVGFDYWGQGTLVTVSS</t>
  </si>
  <si>
    <t>QVQLQQWGAGLLKPSETLSLTCAVYGGSFSGYYWSWIRQPPGKGLEWIGEINHSGSTNYNPSLKSRVTISVDTSKNQFSLKLSSVTAADTAVYYCARGTMDYDFWSGHFSNRHLDYWGQGTLVTVSS</t>
  </si>
  <si>
    <t>QVQLQESGPGLVKPSETLSLTCTVSGGSISSSSYYWGWIRQPPGKGLEWIGSIYYSGSTYYNPSLKSRVTISVDTSKNQFSLKLSSVTAADTAVYYCASQPLYYDFWSGYSENWFDPWGQGTLVTVSS</t>
  </si>
  <si>
    <t>EVQLVESGGGLVQPGGSLRLSCAASGFTFSSYWMSWVRQAPGKGLEWVANIKQDGSEKYYVDSVKGRFTISRDNAKNSLYLQMNSLRAEDTAVYYCAREETYYDFWSGYSHYYFDYWGQGTLVTVSS</t>
  </si>
  <si>
    <t>QVQLVQSGAEVKKPGSSVKVSCKASGGTFSSYAISWVRQAPGQGLEWMGGIIPIFGTANYAQKFQGRVTITADESTSTAYMELSSLRSEDTAVYYCARSAASVLRFLEWPRLSEYYFDYWGQGTLVTVSS</t>
  </si>
  <si>
    <t>QVQLVESGGGVVQPGRSLRLSCAASGFTFSSYGMHWVRQAPGKGLEWVAVISYDGSNKYYADSVKGRFTISRDNSKNTLYLQMNSLRAEDTAVYYCAKDPGRYYDFWSGYSYYYYYMDVWGKGTTVTVSS</t>
  </si>
  <si>
    <t>EVQLVESGGGLVKPGGSLRLSCAASGFTFSSYSMNWVRQAPGKGLEWVSSISSSSSYIYYADSVKGRFTISRDNAKNSLYLQMNSLRAEDTAVYYCARDGRAPGVRYDFWSGYHERYFDYWGQGTLVTVSS</t>
  </si>
  <si>
    <t>EVQLVESGGGLVKPGGSLRLSCAASGFTFSNAWMSWVRQAPGKGLEWVGRIKSKTDGGTTDYAAPVKGRFTISRDDSKNTLYLQMNSLKTEDTAVYYCTTAGYSYYDFWSGYTDYWGQGTLVTVSS</t>
  </si>
  <si>
    <t>QVQLVQSGAEVKKPGSSVKVSCKASGGTFSSYAISWVRQAPGQGLEWMGGIIPIFGTANYAQKFQGRVTITADESTSTAYMELSSLRSEDTAVYYCATSVGASSRPFDYWGQGTLVTVSS</t>
  </si>
  <si>
    <t>EVQLVESGGGLVQPGGSLRLSCAASGFTFSSYWMSWVRQAPGKGLEWVANIKQDGSEKYYVDSVKGRFTISRDNAKNSLYLQMNSLRAEDTAVYYCARDEAIWFGELFGPAFDIWGQGTMVTVSS</t>
  </si>
  <si>
    <t>EVQLVQSGAEVKKPGESLKISCKGSGYSFTSYWIGWVRQMPGKGLEWMGIIYPGDSDTRYSPSFQGQVTISADKSISTAYLQWSSLKASDTAMYYCARRGYIFDYWGQGTLVTVSS</t>
  </si>
  <si>
    <t>QVQLVQSGAEVKKPGASVKVSCKASGYTFTSYDINWVRQATGQGLEWMGWMNPNSGNTGYAQKFQGRVTMTRNTSISTAYMELSSLRSEDTAVYYCARGDRITMIVFFDYWGQGTLVTVSS</t>
  </si>
  <si>
    <t>QVQLVQSGAEVKKPGSSVKVSCKASGGTFSSYAISWVRQAPGQGLEWMGRIIPILGIANYAQKFQGRVTITADESTSTAYMELSSLRSEDTAVYYCARDPWGHVDTAMVDYWGQGTLVTVSS</t>
  </si>
  <si>
    <t>QVQLVQSGAEVKKPGASVKVSCKASGYTFTSYGISWVRQAPGQGLEWMGWISAYNGNTNYAQKLQGRVTMTTDTSTSTAYMELRSLRSDDTAVYYCARDQGIAVAGLEDYWGQGTLVTVSS</t>
  </si>
  <si>
    <t>QVQLQESGPGLVKPSETLSLTCTVSGGSISSYYWSWIRQPAGKGLEWIGRIYTSGSTNYNPSLKSRVTMSVDTSKNQFSLKLSSVTAADTAVYYCARLSIAAPRVFDYWGQGTLVTVSS</t>
  </si>
  <si>
    <t>QVQLVQSGAEVKKPGASVKVSCKASGYTFTSYAIHWVRQDPGQRLEWMGWINAGNGNTKYSQKFQGRVTITRDTSASTAYMELSSLRSEDAAVYYCARGQYCSGGNCYGSFIHYWGQGTLVTVSS</t>
  </si>
  <si>
    <t>QVQLVQSGAEVKKPGASVKVSCKASGYTFTSYGISWVRQAPGQGLEWMGWISAYNGNTNYAQKLQGRVTMTTDTSTSTAYMELRSLRSDDTAVYYCARFFRYYYGSGLGYWGQGTLVTVSS</t>
  </si>
  <si>
    <t>QVQLVQSGAEVKKPGASVKVSCKASGYTFTSYAMHWVRQAPGQRLEWMGWINAGNGNTKYSQKFQGRVTITRDTSASTAYMELSSLRSEDTAVYYCARDPDLYYYDSSGYYGHWGQGTLVTVSS</t>
  </si>
  <si>
    <t>QVQLQQWGAGLLKPSETLSLTCAVYGGSFSGYYWSWIRQPPGKGLEWIGEINHSGSTNYNPSLKSRVTISVDTSKNQFSLKLSSVTAADTAVYYCARGTYDFWSGYQYYFDYWGQGTLVTVSS</t>
  </si>
  <si>
    <t>EVQLVESGGGLVQPGGSLRLSCAASGFTFSSYAMSWVRQAPGKGLEWVSAISGSGGSTYYADSVKGRFTISRDNSKNTLYLQMNSLRAEDTAVYYCANGAWGWLHGHDAFDIWGQGTMVTVSS</t>
  </si>
  <si>
    <t>QVQLQESGPGLVKPSETLSLTCTVSGGSISSYYWSWIRQPPGKGLEWIGYIYYSGSTNYNPSLKSRVTISVDTSKNQFSLKLSSVTAADTAVYYCARSVLDSSGWTPFDYWGQGTLVTVSS</t>
  </si>
  <si>
    <t>EVQLVETGGGLIQPGGSLRLSCAASGFTVSSNYMSWVRQAPGKGLEWVSVIYSGGSTYYADSVKGRFTISRDNSKNTLYLQMNSLRAEDTAVYYCASVDEPTKTGLVEREYYDFWSGYTGRVSDHSRNYGMDVWGKGTTVTVSS</t>
  </si>
  <si>
    <t>QVQLVESGGGVVQPGRSLRLSCAASGFTFSSYAMHWVRQAPGKGLEWVAVISYDGSNKYYADSVKGRFTISRDNSKNTLYLQMNSLRAEDTAVYYCARVKSGYYDFWSGYSYYYYGMDVWGKGTTVTVSS</t>
  </si>
  <si>
    <t>QVQLVESGGGLVKPGGSLRLSCAASGFTFSDYYMSWIRQAPGKGLEWVSYISSSGSTIYYADSVKGRFTISRDNAKNSLYLQMNSLRAEDTAVYYCASLAHTYYDFWSGYYDRYYGMDVWGKGTTVTVSS</t>
  </si>
  <si>
    <t>EVQLVESGGGLVQPGRSLRLSCTASGFTFGDYAMSWVRQAPGKGLEWVGFIRSKAYGGTTEYAASVKGRFTISRDDSKSIAYLQMNSLKTEDTAVYYCTRDLMGYYDFWSGYYRGHYGMDVWGKGTTVTVSS</t>
  </si>
  <si>
    <t>EVQLVESGGGLVQPGRSLRLSCTASGFTFGDYAMSWFRQAPGKGLEWVGFIRSKAYGGTTEYAASVKGRFTISRDDSKSIAYLQMNSLKTEDTAVYYCTREGAYYDFWSGYLTKVYGMDVWGQGTTVTVSS</t>
  </si>
  <si>
    <t>EVQLVESGGGLVQPGRSLRLSCTASGFTFGDYAMSWFRQAPGKGLEWVGFIRSKAYGGTTEYAASVKGRFTISRDDSKSIAYLQMNSLKTEDTAVYYCTREWQNYDFWSGYQTYNWFDPWGQGTLVTVSS</t>
  </si>
  <si>
    <t>EVQLVESGGGLVQPGGSLRLSCAASGFTFSSYAMSWVRQAPGKGLEWVSAISGSGGSTYYADSVKGRFTISRDNSKNTLYLQMNSLRAEDTAVYYCANIIPDYYDFWSGYYPATYGMDVWGKGTTVTVSS</t>
  </si>
  <si>
    <t>QVQLVESGGGVVQPGRSLRLSCAASGFTFSSYGMHWVRQAPGKGLEWVAVIWYDGSNKYYADSVKGRFTISRDNSKNTLYLQMNSLRAEDTAVYYCARDPLPYYDFWSGYYDYYYYGMDVWGKGTTVTVSS</t>
  </si>
  <si>
    <t>EVQLVESGGGLVQPGGSLRLSCAASGFTFSSYAMSWVRQAPGKGLEWVSAISGSGGSTYYADSVKGRFTISRDNSKNTLYLQMNSLRAEDTAVYYCAKGGDYYDFWVPSGYYYYGMDVWGKGTTVTVSS</t>
  </si>
  <si>
    <t>QVQLVESGGGVVQPGRSLRLSCAASGFTFSSYAMHWVRQAPGKGLEWVAVISYDGSNKYYADSVKGRFTISRDNSKNTLYLQMNSLRAEDTAVYYCARSTSHYDFWSGYYTVGEYFQHWGQGTLVTVSS</t>
  </si>
  <si>
    <t>EVQLLESGGGLVQPGGSLRLSCAASGFTFSSYAMSWVRQAPGKGLEWVSAISGSGGSTYYADSVKGRFTISRDNSKNTLYLQMNSLRAEDTAVYYCAKDDTYYDFWSGYSTPSYYFDYWGQGTLVTVSS</t>
  </si>
  <si>
    <t>QVQLVESGGGVVQPGRSLRLSCAASGFTFSSYGIHWVRQAPGKGLEWVAVIWYDGSKKFYADSVKGRFTISRDNSKNTVYLQLDSLRAEDTAVYYCASEGQSYDFWSGYSGKGGFDYWGQGTLVTVSS</t>
  </si>
  <si>
    <t>QVQLVESGGGVVQPGRSLRLSCAASGFTFSSYGMHWVRQAPGKGLEWVAVIWYDGSKKYYADSVKGRFTISRDNSKNTLYLQLNSLRAEDTAVYYCAGEGQYYDFWSGYSGKGGFDYWGQGTLVTVSS</t>
  </si>
  <si>
    <t>QVQLVQSGAEVKKPGASVKVSCKASGYTFTSYDINWVRQATGQGLEWMGWMNPNSGNTGYAQKFQGRVTMTRNTSISTAYMELSSLRSEDTAVYYCARGMAGYYDFWSGSSYYYYYGMDVWGKGTTVTVSS</t>
  </si>
  <si>
    <t>QVQLVQSGAEVKKPGSSVKVSCKASGGTFSSYAISWVRQAPGQGLEWMGGIIPIFGTANYAQKFQGRVTITADESTSTAYMELSSLRSEDTAVYYCARGGTHYDFWSGYSDYYYGMDVWGKGTTVTVSS</t>
  </si>
  <si>
    <t>QVQLQQWGAGLLKPSETLSLTCAVYGGSFSGYYWSWIRQPPGKGLEWIGEINHSGSTNYNPSLKSRVTISVDTSKNQFSLKLSSVTAADTAVYYCARRSAYYDFWSGSRGDYYGMDVWGKGTTVTVSS</t>
  </si>
  <si>
    <t>QVQLVQSGAEVKKPGASVKVSCKASGYTFTSYDINWVRQATGQGLEWMGWMNPNSGNTGYAQKFQGRVTMTRNTSISTAYMELSSLRSEDTAVYYCARGFTDYDFWSGQNYYYGMDVWGKGTTVTVSS</t>
  </si>
  <si>
    <t>QVQLQESGPGLVKPSETLSLTCTVSGGSISSYYWSWIRQPPGKGLEWIGYIYYSGSTNYNPSLKSRVTISVDTSKNQFSLKLSSVTAADTAVYYCARDGIGYDFWSGYPENYGMDVWGKGTTVTVSS</t>
  </si>
  <si>
    <t>QVQLVQSGAEVKKPGASVKVSCKASGYTFTSYGISWVRQAPGQGLEWMGWISAYNGNTNYAQKLQGRVTMTTDTSTSTAYMELRSLRSDDTAVYYCASPSQFYYDFWSGPPYYYYGMDVWGKGTTVTVSS</t>
  </si>
  <si>
    <t>QVQLQESGPGLVKPSETLSLTCTVSGGSISSYYWSWIRQPPGKGLEWIGYIYYSGSTNYNPSLKSRVTISVDTSKNQFSLKLSSVTAADTAVYYCARSPSPYYDFWSGYFQETNWFDPWGQGTLVTVSS</t>
  </si>
  <si>
    <t>QVQLQESGPGLVKPSETLSLTCTVSGGSISSSSYYWGWIRQPPGKGLEWIGSIYYSGSTYYNPSLKSRVTISVDTSKNQFSLKLSSVTAADTAVYYCARSPGYYDFWSGYLTGVGMDVWGKGTTVTVSS</t>
  </si>
  <si>
    <t>QVQLQESGPGLVKPSETLSLTCTVSGGSISSSSYYWGWIRQPPGKGLEWIGSIYYSGSTYYNPSLKSRVTISVDTSKNQFSLKLSSVTAADTAVYYCARHHPHAYDFWSGYYSERYYFDYWGQGTLVTVSS</t>
  </si>
  <si>
    <t>QVQLVQSGAEVKKPGASVKVSCKASGYTFTSYDINWVRQATGQGLEWMGWMNPNSGNTGYAQKFQGRVTMTRNTSISTAYMELSSLRSEDTAVYYCARGITYYDFWSGYYPTPYYFDYWGQGTLVTVSS</t>
  </si>
  <si>
    <t>QVQLQESGSGLVKPSQTLSLTCAVSGGSISSGGYSWSWIRQPPGKGLEWIGYIYHSGSTYYNPSLKSRVTISVDRSKNQFSLKLSSVTAADTAVYYCARAGHNYDFWSGYYPVGGAFDIWGQGTMVTVSS</t>
  </si>
  <si>
    <t>QVQLQESGPGLVKPSQTLSLTCTVSGGSISSGGYYWSWIRQHPGKGLEWIGYIYYSGSTYYNPSLKSRVTISVDTSKNQFSLKLSSVTAADTAVYYCARDCAVYDFWSGYGPGGWFDPWGQGTLVTVSS</t>
  </si>
  <si>
    <t>EVQLVESGGGLVQPGRSLRLSCTASGFTFGDYAMSWFRQAPGKGLEWVGFIRSKAYGGTTEYAASVKGRFTISRDDSKSIAYLQMNSLKTEDTAVYYCTRESSYYDFWSGYYKSLYGMDVWGQGTTVTVSS</t>
  </si>
  <si>
    <t>EVQLVESGGGLVQPGRSLRLSCTASGFTFGDYAMSWVRQAPGKGLEWVGFIRSKAYGGTTEYAASVKGRFTISRDDSKSIAYLQMNSLKTEDTAVYYCTRVASYYDFWSGSYYYYYYMDVWGKGTTVTVSS</t>
  </si>
  <si>
    <t>EVQLVESGGGLVKPGGSLRLSCAASGFTFSNAWMSWVRQAPGKGLEWVGRIKSKTDGGTTDYAAPVKGRFTISRDDSKNTLYLQMNSLKTEDTAVYYCTTGPPIYDFWSGYYRPSNWFDPWGQGTLVTVSS</t>
  </si>
  <si>
    <t>EVQLVESGGGLVKPGGSLRLSCAASGFTFSNAWMSWVRQAPGKGLEWVGRIKSKTDGGTTDYAAPVKGRFTISRDDSKNTLYLQMNSLKTEDTAVYYCTTVYKYYDFWSGSLLHSYYMDVWGKGTTVTVSS</t>
  </si>
  <si>
    <t>EVQLVESGGGLVKPGGSLRLSCAASGFTFSNAWMSWVRQAPGKGLEWVGRIKSKTDGGTTDYAAPVKGRFTISRDDSKNTLYLQMNSLKTEDTAVYYCTTEGGNYDFWSGYYSRYWYFDLWGRGTLVTVSS</t>
  </si>
  <si>
    <t>EVQLVESGGGLVKPGGSLRLSCAASGFTFSNAWMSWVRQAPGKGLEWVGRIKSKTDGGTTDYAAPVKGRFTISRDDSKNTLYLQMNSLKTEDTAVYYCTTGPSYYDFWSGYYYYYYYMDVWGKGTTVTVSS</t>
  </si>
  <si>
    <t>EVQLVESGGGLVQPGGSLRLSCAASGFTFSDHYMDWVRQAPGKGLEWVGRTRNKANSYTTEYAASVKGRFTISRDDSKNSLYLQMNSLKTEDTAVYYCAREGTYYDFWSGYYLAVYMDVWGKGTTVTVSS</t>
  </si>
  <si>
    <t>EVQLVESGGGLVKPGGSLRLSCAASGFTFSNAWMSWVRQAPGKGLEWVGRIKSKTDGGTTDYAAPVKGRFTISRDDSKNTLYLQMNSLKTEDTAVYYCTTENPNYYDFWSGYLTRGLTGDYWGQGTLVTVSS</t>
  </si>
  <si>
    <t>EVQLVESGGGLVQPGGSLKLSCAASGFTFSGSAMHWVRQASGKGLEWVGRIRSKANSYATAYAASVKGRFTISRDDSKNTAYLQMNSLKTEDTAVYYCTRHAPPYYDFWSGYYTGIDAFDIWGQGTMVTVSS</t>
  </si>
  <si>
    <t>EVQLVESGGGLVKPGGSLRLSCAASGFTFSNAWMSWVRQAPGKGLEWVGRIKSKTDGGTTDYAAPVKGRFTISRDDSKNTLYLQMNSLKTEDTAVYYCTTELKYYDFWSGYYGGSYFDYWGQGTLVTVSS</t>
  </si>
  <si>
    <t>EVQLVESGGGLVKPGGSLRLSCAASGFTFSNAWMSWVRQAPGKGLEWVGRIKSKTDGGTTDYAAPVKGRFTISRDDSKNTLYLQMNSLKTEDTAVYYCTTVCMYYDFWSGYFPSYYFDYWGQGTLVTVSS</t>
  </si>
  <si>
    <t>EVQLVESGGGLVKPGGSLRLSCAASGFTFSNAWMSWVRQAPGKGLEWVGRIKSKTDGGTTDYAAPVKGRFTISRDDSKNTLYLQMNSLKTEDTAVYYCTTVASYYDFWSGILREDWFDPWGQGTLVTVSS</t>
  </si>
  <si>
    <t>EVQLVESGGGLVKPGGSLRLSCAASGFTFSNAWMSWVRQAPGKGLEWVGRIKSKTDGGTTDYAAPVKGRFTISRDDSKNTLYLQMNSLKTEDTAVYYCTTETSYYDFWSGHGRGVVNDYWGQGTLVTVSS</t>
  </si>
  <si>
    <t>EVQLVESGGGLVQPGRSLRLSCTASGFTFGDYAMSWVRQAPGKGLEWVGFIRSKAYGGTTEYAASVKGRFTISRDDSKSIAYLQMNSLKTEDTAVYYCTRIASSYDFWSGYPRLIGPFDIWGQGTMVTVSS</t>
  </si>
  <si>
    <t>EVQLVESGGGLVQPGGSLKLSCAASGFTFSGSAMHWVRQASGKGLEWVGRIRSKANSYATAYAASVKGRFTISRDDSKNTAYLQMNSLKTEDTAVYYCTSRFPYYDFWSGYFYYYYGMDVWGQGTTVTVSS</t>
  </si>
  <si>
    <t>EVQLVESGGGLVQPGRSLRLSCTASGFTFGDYAMSWFRQAPGKGLEWVGFIRSKAYGGTTEYAASVKGRFTISRDDSKSIAYLQMNSLKTEDTAVYYCTREKGYYDFWSGYYIVYYGMDVWGQGTTVTVSS</t>
  </si>
  <si>
    <t>EVQLVESGGGLVKPGGSLRLSCAASGFTFSNAWMSWVRQAPGKGLEWVGRIKSKTDGGTTDYAAPVKGRFTISRDDSKNTLYLQMNSLKTEDTAVYYCTTGPRPYYDFWSGYYPHYYYGMDVWGQGTTVTVSS</t>
  </si>
  <si>
    <t>EVQLVESGGGLVQPGRSLRLSCTASGFTFGDYAMSWVRQAPGKGLEWVGFIRSKAYGGTTEYAASVKGRFTISRDDSKSIAYLQMNSLKTEDTAVYYCTRVHPQLYDFWSGYYTRDGGYFDYWGQGTLVTVSS</t>
  </si>
  <si>
    <t>EVQLVESGGGLVQPGRSLRLSCTASGFTFGDYAMSWVRQAPGKGLEWVGFIRSKAYGGTTEYAASVKGRFTISRDDSKSIAYLQMNSLKTEDTAVYYCTRLPTQYYDFWSGYYRSVDSEFDPWGQGTLVTVSS</t>
  </si>
  <si>
    <t>EVQLVESGGGLVQPGRSLRLSCTASGFTFGDYAMSWVRQAPGKGLEWVGFIRSKAYGGTTEYAASVKGRFTISRDDSKSIAYLQMNSLKTEDTAVYYCTRDLEAYYDFWSGSLGSYYYYMDVWGKGTTVTVSS</t>
  </si>
  <si>
    <t>EVQLVESGGGLVKPGGSLRLSCAASGFTFSNAWMSWVRQAPGKGLEWVGRIKSKTDGGTTDYAAPVKGRFTISRDDSKNTLYLQMNSLKTEDTAVYYCTTDVTYYDFWSGYSIGEYFQHWGQGTLVTVSS</t>
  </si>
  <si>
    <t>EVQLVESGGGLVKPGGSLRLSCAASGFTFSNAWMSWVRQAPGKGLEWVGRIKSKTDGGTTDYAAPVKGRFTISRDDSKNTLYLQMNSLKTEDTAVYYCTTADTYYDFWSGYYIPGYFQHWGQGTLVTVSS</t>
  </si>
  <si>
    <t>EVQLVESGGHLVKPGGSLRLSCAASGFTFTNAWMNWVRQAPGRGLEWVGRIKGKTDGGTADYAAPVKGRFTISRDDSKNTLYLQMNSLKTEDTAVYYCTTDRRDYDFWSGLYNDYGMDVWGQGTTVTVSS</t>
  </si>
  <si>
    <t>EVQLVESGGGLVQPGRSLRLSCTASGFTFGDYAMSWVRQAPGKGLEWVGFIRSKAYGGTTEYAASVKGRFTISRDDSKSIAYLQMNSLKTEDTAVYYCTRDLPYYDFWSGYSEQYYFDYWGQGTLVTVSS</t>
  </si>
  <si>
    <t>EVQLVESGGGLVQPGRSLRLSCTASGFTFGDYAMSWFRQAPGKGLEWVGFIRSKAYGGTTEYAASVKGRFTISRDDSKSIAYLQMNSLKTEDTAVYYCTREGVDYDFWSGYFSPSGMDVWGQGTTVTVSS</t>
  </si>
  <si>
    <t>DIQMTQSPSSLSASVGDRVTITCRASQGISNYLAWFQQKPGKAPKSLIYAASSLQSGVPSRFSGSGSGTDFTLTISSLQPEDFATYYCQQYNNYPFTFGPGTKVDIK</t>
  </si>
  <si>
    <t>DIQMTQSPSSLSASVGDRVTITCRASQSISSYLNWYQQKPGKAPKLLIYAASSLQSGVPSRFSGSGSGTDFTLTISSLQPEDFATYYVPELQYSASLGQGTRLEIK</t>
  </si>
  <si>
    <t>DIVMTQSPLSLPVTPGEPASISCRSSQSLLHSNGYNYLDWYLQKPGQSPQLLIYLGSNRASGVPDRFSGSGSGTDFTLKISRVEAEDVGVYYCMQALQTPITFGQGTRLEIK</t>
  </si>
  <si>
    <t>DIQMTQSPSSLSASVGDRVTITCRASQGISNYLAWYQQKPGKVPKLLIYAASTLQSGVPSRFSGSGSGTDFTLTISSLQPEDVATYYCQKYNSAPLTFGGGTKVEIK</t>
  </si>
  <si>
    <t>EIVLTQSPGTLSLSPGERATLSCRASQSVSSSYLAWYQQKPGQAPRLLIYGASSRATGIPDRFSGSGSGTDFTLTISRLEPEDFAVYYSQQYGSLDTFGQGTKLEIK</t>
  </si>
  <si>
    <t>DIVMTQTPLSLSVTPGQPASISCKSSQSLLHSDGKTYLYWYLQKPGQPPQLLIYEVSNRFSGVPDRFSGSGSGTDFTLKISRVEAEDVGVYYCMQSIQLPPMYTFGQGTKLEIK</t>
  </si>
  <si>
    <t>QSALTQPRSVSGSPGQSVTISCTGTSSDVGGYNYVSWYQQHPGKAPKLMIYDVSKRPSGVPDRFSGSKSGNTASLTISGLQAEDEADYYCCSYAGSYTWVFGGGTKLTVL</t>
  </si>
  <si>
    <t>DIVMTQSPDSLAVSLGERATINCKSSQSVLYSSNNKNYLAWYQQKPGQPPKLLIYWASTRESGVPDRFSGSGSGTDFTLTISSLQAEDVAVYYCQQYYSTPFTFGPGTKVDIK</t>
  </si>
  <si>
    <t>QSALTQPPSASGSPGQSVTISCTGTSSDVGGYNYVSWYQQHPGKAPKLMIYEVSKRPSGVPDRFSGSKSGNTASLTVSGLQAEDEADYYCSSYAGSNNFVVFGGGTKLTVL</t>
  </si>
  <si>
    <t>DIVMTQTPLSLSVTPGQPASISCKSSQSLLHSDGKTYLYWYLQKPGQPPQLLIYEVSNRFSGVPDRFSGSGSGTDFTLKISRVEAEDVGVYYCMQSIQLPYTFGQGTKLEIK</t>
  </si>
  <si>
    <t>EIVMTQSPATLSVSPGERATLSCRASQSVSSNLAWYQQKPGQAPRLLIYGASTRATGIPARFSGSGSGTEFTLTISSLQSEDFAVYYCQQYNNWPYTFGQGTKLEIK</t>
  </si>
  <si>
    <t>DIQMTQSPSSLSASVGDRVTITCRASQGISNYLAWFQQKPGKAPKSLIYAASSLQSGVPSKFSGSGSGTDFTLTISSLQPEDFATYYCQQYNSYPYTFGQGTKLEIK</t>
  </si>
  <si>
    <t>DIVMTQSPDSLAVSLGERATINCKSSQSVLYSSNNKNYLAWYQQKPGQPPKLLIYWASTRESGVPDRFSGSGSGTDFTLTISSLQAEDVAVYYSQQYYSFPLTFGQGTKVEIK</t>
  </si>
  <si>
    <t>EIVLTQSPGTLSLSPGERATLSCRASQSVSSSYLAWYQQKPGQAPRLLIYGASSRATGIPDRFSGSGSGTDFTLTISRLEPEDFAVYYCQQYGSSPTTFGGGTKVEIK</t>
  </si>
  <si>
    <t>DIQMTQSPSSVSASVGDRVTITCRASQGISSWLAWYQQKPGKAPKLLIYAASSLQSGVPSRFSGSGSGTDFTLTISSLQPEDFATYYCHQANSFPLTFGGGTKVEIK</t>
  </si>
  <si>
    <t>DIVMTQSPLSLPVTPGEPASISCRSSQSLLHSNGYNYLDWYLQKPGQSPQLLIYLGSNRASGVPDRFSGSGSGTDFTLKISRVEAEDVGVYYCMQALQTPPITFGQGTRLEIK</t>
  </si>
  <si>
    <t>DIQMTQSPSAMSASVGDRVTITCRASQGISNYLAWFQQKPGKVPKRLIYAASSLQSGVPSRFSGSGSGTEFTLTISSLQPEDFATYYCLQNNSYPVTFGGGTKVEIK</t>
  </si>
  <si>
    <t>QSALTQPASVSGSPGQSITISCTGTSSDVGSYNLVSWYQQHPGKAPKLMIYEGSKRPSGVSNRFSGSKSGNTASLTISGLQAEDEADYYCCSYAGSSTLVFGGGTKLTVL</t>
  </si>
  <si>
    <t>QSVLTQPPSASGTPGQRVTISCSGSSSNIGSNTVNWYQQLPGTAPKLLIYSNNQRPSGVPDRFSGSKSGTSASLAISGLQSEDEADYYCAAWDDSLMVEVFGTGTKVTVL</t>
  </si>
  <si>
    <t>QSALTQPRSVSGSPGQSVTISCTGTSSDVGGYNYVSWYQQHPGKAPKLMIYDVSKRPSGVPDRFSGSKSGNTASLTISGLQAEDEADYYCCSYAGSYTSVFGGGTKLTVL</t>
  </si>
  <si>
    <t>QSALTQPRSVSGSPGQSVTISCTGTSSDVGGYNYVSWYQQHPGKAPKLMIYDVSKRPSGVPDRFSGSKSGNTASLTISGLQAEDEADYYCCSYAGSYTYVVFGGGTKLTVL</t>
  </si>
  <si>
    <t>EIVLTQSPGTLSLSPGERATLSCRASQSVSSSYLAWYQQKPGQAPRLLIYGASSRATGIPDRFSGSGSGTDFTLTISRLEPEDFAVYYCQQYGSSPETFGQGTKVEIK</t>
  </si>
  <si>
    <t>QSALTQPPSASGSPGQSVTISCTGTSSDVGGYNYVSWYQQHPGKAPKLMIYEVSKRPSGVPDRFSGSKSGNTASLTVSGLQAEDEADYYCSSYAGSNNLVFGGGTKLTVL</t>
  </si>
  <si>
    <t>QSALTQPPSASGSPGQSVTISCTGTSSDVGGYNYVSWYQQHPGKAPKLMIYEVSKRPSGVPDRFSGSKSGNTASLTVSGLQAEDEADYYCCSYAGSNNLVFGGGTKLTVL</t>
  </si>
  <si>
    <t>DIQMTQSPSSLSASVGDRVTITCRASQGIRNDLGWYQQKPGKAPKRLIYAASSLQSGVPSRFSGSGSGTEFTLTISSLQPEDFATYYCLQHNSYPWTFGQGTKVEIK</t>
  </si>
  <si>
    <t>EIVLTQSPGTLSLSPGERATLSCRASQSVSSSYLAWYQQKPGQAPRLLIYGASSRATGIPDRFSGSGSGTDFTLTISRLEPEDFAVYYCQQYGSSLPVYTFGQGTKLEIK</t>
  </si>
  <si>
    <t>EIVLTQSPGTLSLSPGERATLSCRASQSVSSSYLAWYQQKPGQAPRLLIYGASSRATGIPDRFSGSGSGTDFTLTISRLEPEDFAVYYCQQYGSSLTFGGGTKVEIK</t>
  </si>
  <si>
    <t>DIVMTQTPLSSPVTLGQPASISCRSSQSLVHSDGNTYLSWLQQRPGQPPRLLIYKISNRFSGVPDRFSGSGAGTDFTLKISRVEAEDVGVYYCMQATQFPWTFGQGTKVEIK</t>
  </si>
  <si>
    <t>DIQMTQSPSTLSASVGDRVTITCRASQSISSWLAWYQQKPGKAPKLLIYKASSLESGVPSRFSGSGSGTEFTLTISSLQPDDFATYYCQQYNSYSRETFGQGTKLEIK</t>
  </si>
  <si>
    <t>NFMLTQPHSVSESPGKTVTISCTRSSGSIASNYVQWYQQRPGSAPTTVIYEDNQRPSGVPDRFSGSIDSSSNSASLTISGLKTEDEADYYCQSYDSSNPWVFGGGTKLTVL</t>
  </si>
  <si>
    <t>EIVLTQSPGTLSLSPGERATLSCRASQSVSSSYLAWYQQKPGQAPRLLIYGASSRATGIPDRFSGSGSGTDFTLTISRLEPEDFAVYYCQQYGSSPPFTFGPGTKVDIK</t>
  </si>
  <si>
    <t>SYELTQPPSVSVAPGKTARITCGGNNIGSKSVHWYQQKPGQAPVLVVYDDSDRPSGIPERFSGSNSGNTATLTISRVEAGDEADYYCQVWDSSSDHPGVFGGGTKLTVL</t>
  </si>
  <si>
    <t>EIVLTQSPGTLSLSPGERATLSCRASQSVSSSYLAWYQQKPGQAPRLLIYGASSRATGIPDRFSGSGSGTDFTLTISRLEPEDFAVYYCQQYGSSPPVTFGQGTRLEIK</t>
  </si>
  <si>
    <t>DIQMTQSPSSLSASVGDRVTITCQASQDISNYLNWYQQKPGKAPKLLIYDASNLETGVPSRFSGSGSGTDFTFTISSLQPEDIATYYCQQYDNLRKTFGPGTKVDIK</t>
  </si>
  <si>
    <t>QAVVTQEPSLTVSPGGTVTLTCGSSTGAVTSGHYPYWFQQKPGQAPRTLIYDTSNKHSWTPARFSGSLLGGKAALTLSGAQPEDEAEYYCLLSYSGACVVFGGGTKLTVL</t>
  </si>
  <si>
    <t>DIQMTQSPSTLSASVGDRVTITCRASQSISSWLAWYQQKPGKAPKLLIYKASSLESGVPSRFSGSGSGTEFTLTISSLQPGDFATYYCQQYNSYSWTFGQGTKVEIK</t>
  </si>
  <si>
    <t>DIVMTQSPDSLAVSLGERATINCKSSQSVLYSSNNKNYLAWYQQKPGQPPKLLIYWASTRESGVPDRFSGSGSGTDFTLTISSLQAEDVAVYYCQQYYSTPYTFGQGTKLEIK</t>
  </si>
  <si>
    <t>DIVMTQSPDSLAVSLGERATINCKSSQSVLYSSNNKNYLAWYQQKPGQPPKLLIYWASTRESGVPDRFSGSGSGTDFTLTISSLQAEDVAVYYCQQYYSTLTWTFGQGTKVEIK</t>
  </si>
  <si>
    <t>SYELTQPPSVSVSPGQTASITCSGDKLGDKYACWYQQKPGQSPVLVIYQDSKRPSGIPERFSGSNSGNTATLTISGTQAMDEADYYCQAWDSSTVVFGGGTKLTVL</t>
  </si>
  <si>
    <t>DIQMTQSPSTLSASVGDRVTITCRASQSISSWLAWYQQKPGKAPKLLIYKASSLESGVPSRFSGSGSGTEFTLTISSLQPDDFATYYCQQYNSYSKTFGQGTKVEIK</t>
  </si>
  <si>
    <t>DIVMTQSPDSLAVSLGERATINCKSSQSVLYSSNNKNYLAWYQQKPGQPPKLLIYWASTRESGVPDRFSGSGSGTDFTLTISSLQAEDVAVYYCQQYYSTPRTFGQGTKVEIK</t>
  </si>
  <si>
    <t>EIVMTQSPATLSVSPGERATLSCRASQSVSSNLAWYQQKPGQAPRLLIYGASTRATGIPARFSGSGSGTEFTLTISSLQSEDFAVYYCQQYNNWPPLTFGGGTKVEIK</t>
  </si>
  <si>
    <t>DIQMTQSPSTLSASVGDRVTITCRASQSISSWLAWYQQKPGKAPKLLIYKASSLESGVPSRFSGSGSGTEFTLTISSLQPDDFATYYCQQYNSYGSFGQGTKLEIK</t>
  </si>
  <si>
    <t>EIVLTQSPGTLSLSPGERATLSCRASQSVSSSYLAWYQQKPGQAPRLLIYGASSRATGIPDRFSGSGSGTDFTLTISRLEPEDFAVYYCQQYGSSPRTFGQGTKVEIK</t>
  </si>
  <si>
    <t>EIVLTQSPGTLSLSPGERATLSCRASQSVSSSYLAWYQQKPGQAPRLLIYGASSRATGIPDRFSGSGSGTDFTLTISRLEPEDFAVYYCQQYGSSPPLTFGGGTKVEIK</t>
  </si>
  <si>
    <t>QSVLTQPPSASGTPGQRVTISCSGSSSNIGSNYVYWYQQLPGTAPKLLIYRNNQRPSGVPDRFSGSKSGTSASLAISGLRSEDEADYYCAAWDDSLRVFGGGTKLTVL</t>
  </si>
  <si>
    <t>DIVMTQSPDSLAVSLGERATINCKSSQSVLYSSNNKNYLAWYQQKPGQPPKLLIYWASTRESGVPDRFSGSGSGTDFTLTISSLQAEDVAVYYCQQYYSTPVSFGQGTKLEIK</t>
  </si>
  <si>
    <t>QPVLTQPTSLSASPGASARFTCTLRSGINVGTYRIYWYQQKPGSLPRYLLRYKSDSDKEQGSGVPSRFSGSKDASTNAGLLLISGLQSEDEADYYCAIWYSSTWVFGGGTKLTVL</t>
  </si>
  <si>
    <t>EIVLTQSPATLSLSPGERATLSCGASQSVSSSYLAWYQQKPGLAPRLLIYDASSRATGIPDRFSGSGSGTDFTLTISRLEPEDFAVYYCQQYGSSPGYTFGQGTKLEIK</t>
  </si>
  <si>
    <t>SYELTQPPSVSVSPGQTASITCSGDKLGDKYACWYQQKPGQSPVLVIYQDSKRPSGIPERFSGSNSGNTATLTISGTQAMDEADYYCQAWDSSTPLFGTGTKVTVL</t>
  </si>
  <si>
    <t>QSVLTQPPSASGTPGQRVTISCSGSSSNIGSNTVNWYQQLPGTAPKLLIYSNNQRPSGVPDRFSGSKSGTSASLAISGLQSEDEADYYCAAWDDSHWVFGGGTKLTVL</t>
  </si>
  <si>
    <t>AIQMTQSPSSLSASVGDRVTITCRASQGIRNDLGWYQQKPGKAPKLLIYAASSLQSGVPSRFSGSGSGTDFTLTISSLQPEDFATYYCLQDYNYPLTFGGGTKVEIK</t>
  </si>
  <si>
    <t>DIVMTQSPLSLPVTPGEPASISCRSSQSLLHSNGYNYLDWYLQKPGQSPQLLIYLGSNRASGVPDRFSGSGSGTDFTLKISRVEAEDVGVYYCMQALQTPPTFGGGTKVEIK</t>
  </si>
  <si>
    <t>DIQMTQSPSSLSASVGDRVTITCRASQGIRNDLGWYQQKPGKAPKRLIYAASSLQSGVPSRFSGSGSGTEFTLTISSLQPEDFATYYCLQHNSYPLSFGGGTKVEIK</t>
  </si>
  <si>
    <t>EIVLTQSPGTLSLSPGERATLSCRASQSVSSSYLAWYQQKPGQAPRLLIYGASSRATGIPDRFSGSGSGTDFTLTISRLEPEDFAVYYCQQYGSSPPGYTFGQGTKLEIK</t>
  </si>
  <si>
    <t>EIVLTQSPGTLSLSPGERATLSCRASQSVSSSYLAWYQQKPGQAPRLLIYGASSRATGIPDRFSGSGSGTDFTLTISRLEPEDFAVYYCQQYGSSQWTFGQGTKVEIK</t>
  </si>
  <si>
    <t>DIQMTQSPSSLSASVGDRVTITCRASQSISSYLNWYQQKPGKAPKLLIYAASSLQSGVPSRFSGSGSGTDFTLTISSLQPEDFATYYCQQSYSTPLYTFGQGTKLEIK</t>
  </si>
  <si>
    <t>QSVLTQPPSASGTPGQRVTISCSGSSSNFGSHTVTWYQQFPGTAPKLLIYSSDQRPSGVPDRFSGSKSGTSASLAISGLQSEDEADYYCAAWDDSLNGWVFGGGTTLTVL</t>
  </si>
  <si>
    <t>QSVLTQPPSASGTPGQRVTISCSGSSSNFGSNTVNWYQQVPGTAPKLLIYSNNQRPSGVPDRFSGSKSGTSASLAISGLQSEDEADYYCAAWDDSLNGWVFGGGTKLTVL</t>
  </si>
  <si>
    <t>EIVLTQSPGTLSLSPGERATLSCRASQSVSSSYLAWYQQKPGQAPRLLIYGASSRATGIPDRFSGSGSGTDFTLTISRLEPEDFAVYYCQQYGSSPRYTFGQGTKLEIK</t>
  </si>
  <si>
    <t>DIQMTQSPSTLSASVGDRVTITCRASQSISSWLAWYQQKPGKAPKLLIYKASSLESGVPSRFSGSGSGTEFTLTISSLQPDDFATYYCQQYNSYKTFGQGTKVEIK</t>
  </si>
  <si>
    <t>EIVLTQSPGTLSLSPGERATLSCRASQSVSSSYLAWYQQKPGQAPRLLIYGASSRATGIPDRFSGSGSGTDFTLTISRLEPEDFAVYYCQQYGSSPYTFGQGTKLEIK</t>
  </si>
  <si>
    <t>EIVLTQSPGTLSLSPGERATLSCRASQSVSSSYLAWYQQKPGQAPRLLIYGASSRATGIPDRFSGSGSGTDFTLTISRLEPEDFAVYYCQQYGSYTFGQGTKLEIK</t>
  </si>
  <si>
    <t>QSVLTQPPSASGTPGQRVTISCSGSSSNIGSNTVNWYQQLPGTAPKLLIYSNNQRPSGVPDRFSGSKSGTSASLAISGLQSEDEADYYCAAWDDSLNGPWVFGGGTKLTVL</t>
  </si>
  <si>
    <t>EIVLTQSPGTLSLSPGERATLSCRASQSVSSSYLAWYQQKPGQAPRLLIYGASSRATGIPDRFSGSGSGTDFTLTISRLEPEDFAVYYCQQYGSSPWTFGQGTKVEIK</t>
  </si>
  <si>
    <t>DIQMTQSPSSLSASVGDRVTITCQASQDISNYLNWYQQKPGKAPKLLIYDASNLETGVPSRFSGSGSGTDFTFTISSLQPEDIATYYCQQYDNLPLTFGGGTKVEIK</t>
  </si>
  <si>
    <t>DIQMTQSPSTLSASVGDRVTITCRASQSISSWLAWYQQKPGKAPKLLIYKASSLESGVPSRFSGSGSGTEFTLTISSLQPDDFATYYCQQYNSYFLWTFGQGTKVEIK</t>
  </si>
  <si>
    <t>DIVMTQSPDSLAVSLGERATINCKSSQSVLYSSNNKNYLAWYQQKPGQPPKLLIYWASTRESGVPDRFSGSGSGTDFTLTISSLQAEDVAVYYCQQYYSTPQTFGQGTKVEIK</t>
  </si>
  <si>
    <t>DIQMTQSPSSLSASVGDRVTITCQASQDISNYLNWYQQKPGKAPKLLIYDASNLETGVPSRFSGSGSGTDFTFTISSLQPEDIATYYCQQYDNLPPLTFGGGTKVEIK</t>
  </si>
  <si>
    <t>DIVMTQSPDSLAVSLGERATINCKSSQSVLYSSNNKNYLAWYQQKPGQPPKLLIYWASTRESGVPDRFSGSGSGTDFTLTISSLQAEDVAVYYCQQYYSTPPTFGQGTKVEIK</t>
  </si>
  <si>
    <t>SYELTQPPSVSVSPGQTARITCSGDALPKQYAYWYQQKPGQAPVLVIYKDSERPSGIPERFSGSSSGTTVTLTISGVQAEDEADYYCQSADSSGTYNYVFGTGTKVTV</t>
  </si>
  <si>
    <t>QSALTQPASVSGSPGQSITISCTGTSSDVGGYNYVSWYQQHPGKAPKLMIYDVSNRPSGVSNRFSGSKSGNTASLTISGLQAEDEADYYCSSYTSSSTLVFGGGTKLTV</t>
  </si>
  <si>
    <t>QSALTQPASVSGSPGQSITISCTGTSSDVGGYNYVSWYQQHPGKAPKLMIYDVSNRPSGVSNRFSGSKSGNTASLTISGLQAEDEADYYCSSYTSSSTYVVFGGGTKLTV</t>
  </si>
  <si>
    <t>QSALTQPRSVSGSPGQSVTISCTGTSSDVGGYNYVSWYQQHPGKAPKLMIYDVSKRPSGVPDRFSGSKSGNTASLTISGLQAEDEADYYCCSYAGSYTYVVFGGGTKLTV</t>
  </si>
  <si>
    <t>QSALTQPRSVSGSPGQSVTISCTGTSSDVGGYNYVSWYQQHPGKAPKLMIYDVSKRPSGVPDRFSGSKSGNTASLTISGLQAEDEADYYCCSYAGSYTVVFGGGTKLTV</t>
  </si>
  <si>
    <t>QSALTQPASVSGSPGQSITISCTGTSSDVGGYNYVSWYQQHPGKAPKLMIYDVSNRPSGVSNRFSGSKSGNTASLTISGLQAEDEADYYCSSYTSSSTLVVFGGGTKLTV</t>
  </si>
  <si>
    <t>SELTQDPAVSVALGQTVRITCQGDSLRSYYASWYQQKPGQAPVLVIYGKNNRPSGIPDRFSGSSSGNTASLTITGAQAEDEADYYCNSRDSSGNGVFGGGTKLTV</t>
  </si>
  <si>
    <t>QSVLTQPPSASGTPGQRVTISCSGSSSNIGSNYVYWYQQLPGTAPKLLIYRNNQRPSGVPDRFSGSKSGTSASLAISGLRSEDEADYYCAAWDDSLSGLVFGGGTKLTV</t>
  </si>
  <si>
    <t>QSVLTQPPSVSGAPGQRVTISCTGSSSNIGAGYDVHWYQQLPGTAPKLLIYGNSNRPSGVPDRFSGSKSGTSASLAITGLQAEDEADYYCQSYDSSLSGSVFGGGTKLTV</t>
  </si>
  <si>
    <t>QSALTQPRSVSGSPGQSVTISCTGTSSDVGGYNYVSWYQQHPGKAPKLMIYDVSKRPSGVPDRFSGSKSGNTASLTISGLQAEDEADYYCCSYAGSYTVFGTGTKVTV</t>
  </si>
  <si>
    <t>QSALTQPASVSGSPGQSITISCTGTSSDVGGYNYVSWYQQHPGKAPKLMIYDVSNRPSGVSNRFSGSKSGNTASLTISGLQAEDEADYYCSSYTSSSTWVFGGGTKLTV</t>
  </si>
  <si>
    <t>QSVLTQPPSASGTPGQRVTISCSGSSSNIGSNYVYWYQQLPGTAPKLLIYRNNQRPSGVPDRFSGSKSGTSASLAISGLRSEDEADYYCAAWDDSLSAYWVFGGGTKLTV</t>
  </si>
  <si>
    <t>QSVLTQPPSVSGAPGQRVTISCTGSSSNIGAGYDVHWYQQLPGTAPKLLIYGNSNRPSGVPDRFSGSKSGTSASLAITGLQAEDEADYYCQSYDSSLSGYVFGTGTKVTV</t>
  </si>
  <si>
    <t>DIQMTQSPSTLSASVGDRVTITCRASQSISSWLAWYQQKPGKAPKLLIYKASSLESGVPSRFSGSGSGTEFTLTISSLQPDDFATYYCQQYNSYPWTFGQGTKVEIK</t>
  </si>
  <si>
    <t>DIQMTQSPSSLSASVGDRVTITCQASQDISNYLNWYQQKPGKAPKLLIYDASNLETGVPSRFSGSGSGTDFTFTISSLQPEDIATYYCQQYDNLLLFTFGPGTKVDIK</t>
  </si>
  <si>
    <t>DIVMTQTPLSLSVTPGQPASISCKSSQSLLHSDGKTYLYWYLQKPGQSPQLLIYEVSSRFSGVPDRFSGSGSGTDFTLKISRVEAEDVGVYYCMQGIHLPPMYSFGQGTKLEIK</t>
  </si>
  <si>
    <t>DIQMTQSPSSLSASVGDRVTITCRASQSISSYLNWYQQKPGKAPKLLIYAASSLQSGVPSRFSGSGSGTDFTLTISSLQPEDFATYYCQQSYSTPWTFGQGTKVEIK</t>
  </si>
  <si>
    <t>EIVMTQSPATLSVSPGERATLSCRASQSVSSNLAWYQQKPGQAPRLLIYGASTRATGIPARFSGSGSGTEFTLTISSLQSEDFAVYYCQQYNNWPLFTFGPGTKVDIK</t>
  </si>
  <si>
    <t>EIVLTQSPGTLSLSPGERATLSCRASQSVSSSYLAWYQQKPGQAPRLLIYGASSRATGIPDRFSGSGSGTDFTLTISRLEPEDFAVYYCQQYGSSLYSFGQGTKLEIK</t>
  </si>
  <si>
    <t>EIVLTQSPGTLSLSPGERATLSCRASQSVSSSYLAWYQQKPGQAPRLLIYGASSRATGIPDRFSGSGSGTDFTLTISRLEPEDFAVYYCQQYGSSPTFGQGTRLEIK</t>
  </si>
  <si>
    <t>EIVMTQSPATLSVSPGERATLSCRASQSVSSNLAWYQQKPGQAPRLLIYGASTRATGIPARFSGSGSGTEFTLTISSLQSEDFAVYYCQQYNNWPRTFGQGTKVEIK</t>
  </si>
  <si>
    <t>DIQMTQSPSTLSASVGDRVTITCRASQSISSWLAWYQQKPGKAPKLLIYKASSLESGVPSRFSGSGSGTEFTLTISSLQPDDFATYYCQQYNSFWTFGQGTKVEIK</t>
  </si>
  <si>
    <t>DIVMTQSPDSLAVSLGERATINCKSSQSVLYNSNNKNYLAWYQQKPGQPPKLLIYWASTRESGVPDRFSGSGSGTDFTLTISSLQAEDVAVYYCQQHYSIRPTFGGGTKVEIK</t>
  </si>
  <si>
    <t>DIQMTQSPSTLSASVGDRVTITCRASQSISSWLAWYQQKPGKAPKLLIYKASSLESGVPSRFSGSGSGTEFTLTISSLQPDDFATYYCQQYNSYSGTFGQGTKVEIK</t>
  </si>
  <si>
    <t>EIVLTQSPGTLSLSPGERATLSCRASQSVSSSYLAWYQQKPGQAPRLLIYGASSRATGIPDRFSGSGSGTDFTLTISRLEPEDFAVYYCQQYGSSPLFTFGPGTKVDIK</t>
  </si>
  <si>
    <t>MPER-001</t>
  </si>
  <si>
    <t>MPER-002</t>
  </si>
  <si>
    <t>MPER-003</t>
  </si>
  <si>
    <t>MPER-004</t>
  </si>
  <si>
    <t>MPER-005</t>
  </si>
  <si>
    <t>MPER-006</t>
  </si>
  <si>
    <t>MPER-007</t>
  </si>
  <si>
    <t>MPER-008</t>
  </si>
  <si>
    <t>MPER-009</t>
  </si>
  <si>
    <t>MPER-010</t>
  </si>
  <si>
    <t>MPER-011</t>
  </si>
  <si>
    <t>MPER-012</t>
  </si>
  <si>
    <t>MPER-013</t>
  </si>
  <si>
    <t>MPER-014</t>
  </si>
  <si>
    <t>MPER-015</t>
  </si>
  <si>
    <t>MPER-016</t>
  </si>
  <si>
    <t>MPER-017</t>
  </si>
  <si>
    <t>MPER-018</t>
  </si>
  <si>
    <t>MPER-019</t>
  </si>
  <si>
    <t>MPER-020</t>
  </si>
  <si>
    <t>MPER-021</t>
  </si>
  <si>
    <t>MPER-022</t>
  </si>
  <si>
    <t>MPER-023</t>
  </si>
  <si>
    <t>MPER-024</t>
  </si>
  <si>
    <t>MPER-025</t>
  </si>
  <si>
    <t>MPER-026</t>
  </si>
  <si>
    <t>MPER-027</t>
  </si>
  <si>
    <t>MPER-028</t>
  </si>
  <si>
    <t>MPER-029</t>
  </si>
  <si>
    <t>MPER-030</t>
  </si>
  <si>
    <t>MPER-031</t>
  </si>
  <si>
    <t>MPER-032</t>
  </si>
  <si>
    <t>MPER-033</t>
  </si>
  <si>
    <t>MPER-034</t>
  </si>
  <si>
    <t>MPER-035</t>
  </si>
  <si>
    <t>MPER-036</t>
  </si>
  <si>
    <t>MPER-037</t>
  </si>
  <si>
    <t>MPER-038</t>
  </si>
  <si>
    <t>MPER-039</t>
  </si>
  <si>
    <t>MPER-040</t>
  </si>
  <si>
    <t>MPER-041</t>
  </si>
  <si>
    <t>MPER-042</t>
  </si>
  <si>
    <t>MPER-043</t>
  </si>
  <si>
    <t>MPER-044</t>
  </si>
  <si>
    <t>MPER-045</t>
  </si>
  <si>
    <t>MPER-046</t>
  </si>
  <si>
    <t>MPER-047</t>
  </si>
  <si>
    <t>MPER-048</t>
  </si>
  <si>
    <t>MPER-049</t>
  </si>
  <si>
    <t>MPER-050</t>
  </si>
  <si>
    <t>MPER-051</t>
  </si>
  <si>
    <t>MPER-052</t>
  </si>
  <si>
    <t>MPER-053</t>
  </si>
  <si>
    <t>MPER-054</t>
  </si>
  <si>
    <t>MPER-055</t>
  </si>
  <si>
    <t>MPER-056</t>
  </si>
  <si>
    <t>MPER-057</t>
  </si>
  <si>
    <t>MPER-058</t>
  </si>
  <si>
    <t>MPER-059</t>
  </si>
  <si>
    <t>MPER-060</t>
  </si>
  <si>
    <t>MPER-061</t>
  </si>
  <si>
    <t>MPER-062</t>
  </si>
  <si>
    <t>MPER-063</t>
  </si>
  <si>
    <t>MPER-064</t>
  </si>
  <si>
    <t>MPER-065</t>
  </si>
  <si>
    <t>MPER-066</t>
  </si>
  <si>
    <t>MPER-067</t>
  </si>
  <si>
    <t>MPER-068</t>
  </si>
  <si>
    <t>MPER-069</t>
  </si>
  <si>
    <t>MPER-070</t>
  </si>
  <si>
    <t>MPER-071</t>
  </si>
  <si>
    <t>MPER-072</t>
  </si>
  <si>
    <t>MPER-073</t>
  </si>
  <si>
    <t>MPER-074</t>
  </si>
  <si>
    <t>MPER-075</t>
  </si>
  <si>
    <t>MPER-076</t>
  </si>
  <si>
    <t>MPER-077</t>
  </si>
  <si>
    <t>MPER-078</t>
  </si>
  <si>
    <t>MPER-079</t>
  </si>
  <si>
    <t>MPER-080</t>
  </si>
  <si>
    <t>MPER-081</t>
  </si>
  <si>
    <t>MPER-082</t>
  </si>
  <si>
    <t>MPER-083</t>
  </si>
  <si>
    <t>MPER-084</t>
  </si>
  <si>
    <t>MPER-085</t>
  </si>
  <si>
    <t>MPER-086</t>
  </si>
  <si>
    <t>MPER-087</t>
  </si>
  <si>
    <t>MPER-088</t>
  </si>
  <si>
    <t>MPER-089</t>
  </si>
  <si>
    <t>MPER-090</t>
  </si>
  <si>
    <t>MPER-091</t>
  </si>
  <si>
    <t>MPER-092</t>
  </si>
  <si>
    <t>MPER-093</t>
  </si>
  <si>
    <t>MPER-094</t>
  </si>
  <si>
    <t>MPER-095</t>
  </si>
  <si>
    <t>MPER-096</t>
  </si>
  <si>
    <t>MPER-097</t>
  </si>
  <si>
    <t>MPER-098</t>
  </si>
  <si>
    <t>10E8-GT9.1</t>
  </si>
  <si>
    <t>10E8-GT9.2</t>
  </si>
  <si>
    <t>10E8-GT10.1</t>
  </si>
  <si>
    <t>Ab name</t>
  </si>
  <si>
    <t>Donor</t>
  </si>
  <si>
    <t>V gene, HC</t>
  </si>
  <si>
    <t>HC AA Seq</t>
  </si>
  <si>
    <t>V gene, LC</t>
  </si>
  <si>
    <t>J gene, LC</t>
  </si>
  <si>
    <t>LC AA Seq</t>
  </si>
  <si>
    <t>10E8-like</t>
  </si>
  <si>
    <t>CTRGQKYYDFWSDNYYYYYVMDVW</t>
  </si>
  <si>
    <t>CQQYNNYPFTF</t>
  </si>
  <si>
    <t>CARDPPYYDFWSGERYYYYGMDVW</t>
  </si>
  <si>
    <t>VPELQYSASL</t>
  </si>
  <si>
    <t>CARTPYEYDFWSGWTYYYYGMDVW</t>
  </si>
  <si>
    <t>CMQALQTPITF</t>
  </si>
  <si>
    <t>CTRDRPAHYDFWSGYYEPVGISTYW</t>
  </si>
  <si>
    <t>CQKYNSAPLTF</t>
  </si>
  <si>
    <t>CTRADLTPYDFWSGYYGAVKAFDIW</t>
  </si>
  <si>
    <t>SQQYGSLDTF</t>
  </si>
  <si>
    <t>CARGLTYYDFWSGYYRPHSFDYW</t>
  </si>
  <si>
    <t>CMQSIQLPPMYTF</t>
  </si>
  <si>
    <t>CARIHPYYDFWSGYSHYYGMDVW</t>
  </si>
  <si>
    <t>CCSYAGSYTWVF</t>
  </si>
  <si>
    <t>CARLVGYYDFWSGYYNQCYFDYW</t>
  </si>
  <si>
    <t>CQQYYSTPFTF</t>
  </si>
  <si>
    <t>CARNGLYYDFWSGYYRPLGMDVW</t>
  </si>
  <si>
    <t>CSSYAGSNNFVVF</t>
  </si>
  <si>
    <t>Intermediate</t>
  </si>
  <si>
    <t>CAKGYWNYYYDFWSGYYRPYYFDYW</t>
  </si>
  <si>
    <t>CMQSIQLPYTF</t>
  </si>
  <si>
    <t>CARDKWELLRYNWFDPG</t>
  </si>
  <si>
    <t>CQQYNNWPYTF</t>
  </si>
  <si>
    <t>CARGKGFYDFWSGYYTHYGMDVW</t>
  </si>
  <si>
    <t>CQQYNSYPYTF</t>
  </si>
  <si>
    <t>CARGPYTYDFWSGYYTGGWFDPW</t>
  </si>
  <si>
    <t>SQQYYSFPLTF</t>
  </si>
  <si>
    <t>CARFALNYDFWSGSYSYYYMDVW</t>
  </si>
  <si>
    <t>CQQYGSSPTTF</t>
  </si>
  <si>
    <t>CARGDPYYDFWSGRIDWYFDLW</t>
  </si>
  <si>
    <t>CHQANSFPLTF</t>
  </si>
  <si>
    <t>CARQKKGSYYDFWSGPNGYGMDVW</t>
  </si>
  <si>
    <t>CMQALQTPPITF</t>
  </si>
  <si>
    <t>CTTDYPTYYDFWSGYLNYYGMDVW</t>
  </si>
  <si>
    <t>CLQNNSYPVTF</t>
  </si>
  <si>
    <t>CAREPPYYDFWSGLSMGVGAFDIW</t>
  </si>
  <si>
    <t>CCSYAGSSTLVF</t>
  </si>
  <si>
    <t>CARTRGKYDFWSGKNYYYYYMDVW</t>
  </si>
  <si>
    <t>CAAWDDSLMVEVF</t>
  </si>
  <si>
    <t>CARDQADYDFWSGYYYRVGWFDPW</t>
  </si>
  <si>
    <t>CCSYAGSYTSVF</t>
  </si>
  <si>
    <t>CARAVPYYDFWSGYSNYYYYYMDVW</t>
  </si>
  <si>
    <t>CCSYAGSYTYVVF</t>
  </si>
  <si>
    <t>CAKALLYYDFWSGYYPQEGWYFDLW</t>
  </si>
  <si>
    <t>CQQYGSSPETF</t>
  </si>
  <si>
    <t>CARELTYYDFWSGYYTGTLCDYW</t>
  </si>
  <si>
    <t>CSSYAGSNNLVF</t>
  </si>
  <si>
    <t>CARVQTYYDFWSGKVLPDCFDIW</t>
  </si>
  <si>
    <t>CCSYAGSNNLVF</t>
  </si>
  <si>
    <t>CAREGEYYDFWSGYQSRNWFDPW</t>
  </si>
  <si>
    <t>CLQHNSYPWTF</t>
  </si>
  <si>
    <t>CARTPPYYDFWSGTSSPGGMDVW</t>
  </si>
  <si>
    <t>CQQYGSSLPVYTF</t>
  </si>
  <si>
    <t>CARPRPDYDFWSGYLGGDAFDIW</t>
  </si>
  <si>
    <t>CQQYGSSLTF</t>
  </si>
  <si>
    <t>CARVLMTYDFWSGYYIGVGFDYW</t>
  </si>
  <si>
    <t>CMQATQFPWTF</t>
  </si>
  <si>
    <t>CARGTMDYDFWSGHFSNRHLDYW</t>
  </si>
  <si>
    <t>CQQYNSYSRETF</t>
  </si>
  <si>
    <t>CASQPLYYDFWSGYSENWFDPW</t>
  </si>
  <si>
    <t>CQSYDSSNPWVF</t>
  </si>
  <si>
    <t>CAREETYYDFWSGYSHYYFDYW</t>
  </si>
  <si>
    <t>CQQYGSSPPFTF</t>
  </si>
  <si>
    <t>CARSAASVLRFLEWPRLSEYYFDYW</t>
  </si>
  <si>
    <t>CQVWDSSSDHPGVF</t>
  </si>
  <si>
    <t>CAKDPGRYYDFWSGYSYYYYYMDVW</t>
  </si>
  <si>
    <t>CQQYGSSPPVTF</t>
  </si>
  <si>
    <t>CARDGRAPGVRYDFWSGYHERYFDYW</t>
  </si>
  <si>
    <t>CQQYDNLRKTF</t>
  </si>
  <si>
    <t>CTTAGYSYYDFWSGYTDYW</t>
  </si>
  <si>
    <t>CLLSYSGACVVF</t>
  </si>
  <si>
    <t>CATSVGASSRPFDYW</t>
  </si>
  <si>
    <t>CQQYNSYSWTF</t>
  </si>
  <si>
    <t>CARDEAIWFGELFGPAFDIW</t>
  </si>
  <si>
    <t>CQQYYSTPYTF</t>
  </si>
  <si>
    <t>CARRGYIFDYW</t>
  </si>
  <si>
    <t>CQQYYSTLTWTF</t>
  </si>
  <si>
    <t>CARGDRITMIVFFDYW</t>
  </si>
  <si>
    <t>CQAWDSSTVVF</t>
  </si>
  <si>
    <t>CARDPWGHVDTAMVDYW</t>
  </si>
  <si>
    <t>CQQYNSYSKTF</t>
  </si>
  <si>
    <t>CARDQGIAVAGLEDYW</t>
  </si>
  <si>
    <t>CQQYYSTPRTF</t>
  </si>
  <si>
    <t>CARLSIAAPRVFDYW</t>
  </si>
  <si>
    <t>CQQYNNWPPLTF</t>
  </si>
  <si>
    <t>CARGQYCSGGNCYGSFIHYW</t>
  </si>
  <si>
    <t>CQQYNSYGSF</t>
  </si>
  <si>
    <t>CARFFRYYYGSGLGYW</t>
  </si>
  <si>
    <t>CQQYGSSPRTF</t>
  </si>
  <si>
    <t>CARDPDLYYYDSSGYYGHW</t>
  </si>
  <si>
    <t>CQQYGSSPPLTF</t>
  </si>
  <si>
    <t>CARGTYDFWSGYQYYFDYW</t>
  </si>
  <si>
    <t>CAAWDDSLRVF</t>
  </si>
  <si>
    <t>CANGAWGWLHGHDAFDIW</t>
  </si>
  <si>
    <t>CQQYYSTPVSF</t>
  </si>
  <si>
    <t>CARSVLDSSGWTPFDYW</t>
  </si>
  <si>
    <t>CAIWYSSTWVF</t>
  </si>
  <si>
    <t>CASVDEPTKTGLVEREYYDFWSGYTGRVSDHSRNYGMDVW</t>
  </si>
  <si>
    <t>CQQYGSSPGYTF</t>
  </si>
  <si>
    <t>CARVKSGYYDFWSGYSYYYYGMDVW</t>
  </si>
  <si>
    <t>CQAWDSSTPLF</t>
  </si>
  <si>
    <t>CASLAHTYYDFWSGYYDRYYGMDVW</t>
  </si>
  <si>
    <t>CAAWDDSHWVF</t>
  </si>
  <si>
    <t>CTRDLMGYYDFWSGYYRGHYGMDVW</t>
  </si>
  <si>
    <t>CLQDYNYPLTF</t>
  </si>
  <si>
    <t>CTREGAYYDFWSGYLTKVYGMDVW</t>
  </si>
  <si>
    <t>CMQALQTPPTF</t>
  </si>
  <si>
    <t>CTREWQNYDFWSGYQTYNWFDPW</t>
  </si>
  <si>
    <t>CANIIPDYYDFWSGYYPATYGMDVW</t>
  </si>
  <si>
    <t>CLQHNSYPLSF</t>
  </si>
  <si>
    <t>CARDPLPYYDFWSGYYDYYYYGMDVW</t>
  </si>
  <si>
    <t>CAKGGDYYDFWVPSGYYYYGMDVW</t>
  </si>
  <si>
    <t>CQQYGSSPPGYTF</t>
  </si>
  <si>
    <t>CARSTSHYDFWSGYYTVGEYFQHW</t>
  </si>
  <si>
    <t>CQQYGSSQWTF</t>
  </si>
  <si>
    <t>CAKDDTYYDFWSGYSTPSYYFDYW</t>
  </si>
  <si>
    <t>CQQSYSTPLYTF</t>
  </si>
  <si>
    <t>CASEGQSYDFWSGYSGKGGFDYW</t>
  </si>
  <si>
    <t>CAAWDDSLNGWVF</t>
  </si>
  <si>
    <t>CAGEGQYYDFWSGYSGKGGFDYW</t>
  </si>
  <si>
    <t>CARGMAGYYDFWSGSSYYYYYGMDVW</t>
  </si>
  <si>
    <t>CQQYGSSPRYTF</t>
  </si>
  <si>
    <t>CARGGTHYDFWSGYSDYYYGMDVW</t>
  </si>
  <si>
    <t>CQQYNSYKTF</t>
  </si>
  <si>
    <t>CARRSAYYDFWSGSRGDYYGMDVW</t>
  </si>
  <si>
    <t>CQQYGSSPYTF</t>
  </si>
  <si>
    <t>CARGFTDYDFWSGQNYYYGMDVW</t>
  </si>
  <si>
    <t>CARDGIGYDFWSGYPENYGMDVW</t>
  </si>
  <si>
    <t>CQQYGSYTF</t>
  </si>
  <si>
    <t>CASPSQFYYDFWSGPPYYYYGMDVW</t>
  </si>
  <si>
    <t>CAAWDDSLNGPWVF</t>
  </si>
  <si>
    <t>CARSPSPYYDFWSGYFQETNWFDPW</t>
  </si>
  <si>
    <t>CQQYGSSPWTF</t>
  </si>
  <si>
    <t>CARSPGYYDFWSGYLTGVGMDVW</t>
  </si>
  <si>
    <t>CQQYDNLPLTF</t>
  </si>
  <si>
    <t>CARHHPHAYDFWSGYYSERYYFDYW</t>
  </si>
  <si>
    <t>CQQYNSYFLWTF</t>
  </si>
  <si>
    <t>CARGITYYDFWSGYYPTPYYFDYW</t>
  </si>
  <si>
    <t>CQQYYSTPQTF</t>
  </si>
  <si>
    <t>CARAGHNYDFWSGYYPVGGAFDIW</t>
  </si>
  <si>
    <t>CQQYDNLPPLTF</t>
  </si>
  <si>
    <t>CARDCAVYDFWSGYGPGGWFDPW</t>
  </si>
  <si>
    <t>CQQYYSTPPTF</t>
  </si>
  <si>
    <t>10x_01</t>
  </si>
  <si>
    <t>IGHV3-49*03</t>
  </si>
  <si>
    <t>CTRESSYYDFWSGYYKSLYGMDVW</t>
  </si>
  <si>
    <t>IGLV3-25*02</t>
  </si>
  <si>
    <t>IGLJ1*01</t>
  </si>
  <si>
    <t>CQSADSSGTYNYVF</t>
  </si>
  <si>
    <t>CTRVASYYDFWSGSYYYYYYMDVW</t>
  </si>
  <si>
    <t>IGLV2-14*02</t>
  </si>
  <si>
    <t>IGLJ3*02</t>
  </si>
  <si>
    <t>CSSYTSSSTLVF</t>
  </si>
  <si>
    <t>CTTGPPIYDFWSGYYRPSNWFDPW</t>
  </si>
  <si>
    <t>IGLJ2*01</t>
  </si>
  <si>
    <t>CSSYTSSSTYVVF</t>
  </si>
  <si>
    <t>CTTVYKYYDFWSGSLLHSYYMDVW</t>
  </si>
  <si>
    <t>IGLV2-8*02</t>
  </si>
  <si>
    <t>CSYAGSYTYVVF</t>
  </si>
  <si>
    <t>CTTEGGNYDFWSGYYSRYWYFDLW</t>
  </si>
  <si>
    <t>CSYAGSYTVVF</t>
  </si>
  <si>
    <t>CTTGPSYYDFWSGYYYYYYYMDVW</t>
  </si>
  <si>
    <t>CSSYTSSSTLVVF</t>
  </si>
  <si>
    <t>IGHV3-72*01</t>
  </si>
  <si>
    <t>IGLV3-19*01</t>
  </si>
  <si>
    <t>CNSRDSSGNGVF</t>
  </si>
  <si>
    <t>CTTENPNYYDFWSGYLTRGLTGDYW</t>
  </si>
  <si>
    <t>IGLV1-47*02</t>
  </si>
  <si>
    <t>CAAWDDSLSGLVF</t>
  </si>
  <si>
    <t>IGHV3-73*02</t>
  </si>
  <si>
    <t>CTRHAPPYYDFWSGYYTGIDAFDIW</t>
  </si>
  <si>
    <t>IGLV1-40*01</t>
  </si>
  <si>
    <t>CQSYDSSLSGSVF</t>
  </si>
  <si>
    <t>CTTELKYYDFWSGYYGGSYFDYW</t>
  </si>
  <si>
    <t>CSYAGSYTVF</t>
  </si>
  <si>
    <t>CTTVCMYYDFWSGYFPSYYFDYW</t>
  </si>
  <si>
    <t>CSSYTSSSTWVF</t>
  </si>
  <si>
    <t>CAAWDDSLSAYWVF</t>
  </si>
  <si>
    <t>CQSYDSSLSGYVF</t>
  </si>
  <si>
    <t>CTRIASSYDFWSGYPRLIGPFDIW</t>
  </si>
  <si>
    <t>IGKV1-5*01</t>
  </si>
  <si>
    <t>IGKJ1*01</t>
  </si>
  <si>
    <t>CQQYNSYPWTF</t>
  </si>
  <si>
    <t>IGHV3-73*01</t>
  </si>
  <si>
    <t>CTSRFPYYDFWSGYFYYYYGMDVW</t>
  </si>
  <si>
    <t>IGKV1D-33*01</t>
  </si>
  <si>
    <t>IGKJ3*01</t>
  </si>
  <si>
    <t>CQQYDNLLLFTF</t>
  </si>
  <si>
    <t>CTREKGYYDFWSGYYIVYYGMDVW</t>
  </si>
  <si>
    <t>IGKV2-29*02</t>
  </si>
  <si>
    <t>IGKJ2*03</t>
  </si>
  <si>
    <t>CMQGIHLPPMYSF</t>
  </si>
  <si>
    <t>CTTGPRPYYDFWSGYYPHYYYGMDVW</t>
  </si>
  <si>
    <t>IGKV1-39*01</t>
  </si>
  <si>
    <t>CQQSYSTPWTF</t>
  </si>
  <si>
    <t>CTRVHPQLYDFWSGYYTRDGGYFDYW</t>
  </si>
  <si>
    <t>IGKV3-15*01</t>
  </si>
  <si>
    <t>CQQYNNWPLFTF</t>
  </si>
  <si>
    <t>CTRLPTQYYDFWSGYYRSVDSEFDPW</t>
  </si>
  <si>
    <t>IGKV3-20*01</t>
  </si>
  <si>
    <t>CQQYGSSLYSF</t>
  </si>
  <si>
    <t>CTRDLEAYYDFWSGSLGSYYYYMDVW</t>
  </si>
  <si>
    <t>IGKJ5*01</t>
  </si>
  <si>
    <t>CQQYGSSPTF</t>
  </si>
  <si>
    <t>CQQYNNWPRTF</t>
  </si>
  <si>
    <t>CTTADTYYDFWSGYYIPGYFQHW</t>
  </si>
  <si>
    <t>CQQYNSFWTF</t>
  </si>
  <si>
    <t>IGKV4-1*01</t>
  </si>
  <si>
    <t>IGKJ4*01</t>
  </si>
  <si>
    <t>CQQHYSIRPTF</t>
  </si>
  <si>
    <t>CQQYNSYSGTF</t>
  </si>
  <si>
    <t>CTREGVDYDFWSGYFSPSGMDVW</t>
  </si>
  <si>
    <t>CQQYGSSPLFTF</t>
  </si>
  <si>
    <t>Competitor</t>
  </si>
  <si>
    <t>Antibody_class</t>
  </si>
  <si>
    <t>IGHV3-49*04</t>
  </si>
  <si>
    <t>IGHV3-7*03</t>
  </si>
  <si>
    <t>IGHV3-30*03</t>
  </si>
  <si>
    <t>IGHV4-38-2*01</t>
  </si>
  <si>
    <t>IGHV5-10-1*03</t>
  </si>
  <si>
    <t>IGHV4-34*01</t>
  </si>
  <si>
    <t>IGHV3-23*04</t>
  </si>
  <si>
    <t>IGHV1-69*06</t>
  </si>
  <si>
    <t>IGHV4-31*03</t>
  </si>
  <si>
    <t>IGHV1-18*01</t>
  </si>
  <si>
    <t>IGHV4-39*01</t>
  </si>
  <si>
    <t>IGHV4-61*01</t>
  </si>
  <si>
    <t>IGHV4-38-2*02</t>
  </si>
  <si>
    <t>IGHV3-7*01</t>
  </si>
  <si>
    <t>IGHV4-39*07</t>
  </si>
  <si>
    <t>IGHV1-69*01</t>
  </si>
  <si>
    <t>IGHV3-21*01</t>
  </si>
  <si>
    <t>IGHV5-51*01</t>
  </si>
  <si>
    <t>IGHV1-8*01</t>
  </si>
  <si>
    <t>IGHV1-69*04</t>
  </si>
  <si>
    <t>IGHV4-4*07</t>
  </si>
  <si>
    <t>IGHV1-3*01</t>
  </si>
  <si>
    <t>IGHV4-59*08</t>
  </si>
  <si>
    <t>IGHV3-53*02</t>
  </si>
  <si>
    <t>IGHV3-30-3*01</t>
  </si>
  <si>
    <t>IGHV3-11*01</t>
  </si>
  <si>
    <t>IGHV3-33*01</t>
  </si>
  <si>
    <t>IGHV3-23*01</t>
  </si>
  <si>
    <t>IGHV4-59*01</t>
  </si>
  <si>
    <t>IGHV4-30-2*01</t>
  </si>
  <si>
    <t>HCDR3_seq</t>
  </si>
  <si>
    <t>HCDR3_len</t>
  </si>
  <si>
    <t>IGKV1-16*01</t>
  </si>
  <si>
    <t>IGKV2-28*01</t>
  </si>
  <si>
    <t>IGKV1-27*01</t>
  </si>
  <si>
    <t>IGKV2D-29*01</t>
  </si>
  <si>
    <t>IGLV2-11*01</t>
  </si>
  <si>
    <t>IGLV2-8*01</t>
  </si>
  <si>
    <t>IGKV1-16*02</t>
  </si>
  <si>
    <t>IGKV1-12*01</t>
  </si>
  <si>
    <t>IGKV1-17*03</t>
  </si>
  <si>
    <t>IGLV2-23*01</t>
  </si>
  <si>
    <t>IGLV1-44*01</t>
  </si>
  <si>
    <t>IGKV1-17*01</t>
  </si>
  <si>
    <t>IGKV2-24*01</t>
  </si>
  <si>
    <t>IGKV1-5*03</t>
  </si>
  <si>
    <t>IGLV6-57*01</t>
  </si>
  <si>
    <t>IGLV3-21*03</t>
  </si>
  <si>
    <t>IGKV1-33*01</t>
  </si>
  <si>
    <t>IGLV7-46*01</t>
  </si>
  <si>
    <t>IGLV3-1*01</t>
  </si>
  <si>
    <t>IGLV1-47*01</t>
  </si>
  <si>
    <t>IGLV5-39*01</t>
  </si>
  <si>
    <t>IGKV3D-20*01</t>
  </si>
  <si>
    <t>IGKV1-6*01</t>
  </si>
  <si>
    <t>IGKJ2*01</t>
  </si>
  <si>
    <t>IGKJ2*04</t>
  </si>
  <si>
    <t>IGKJ2*02</t>
  </si>
  <si>
    <t>LCDR3_seq</t>
  </si>
  <si>
    <t>Sorting_probe</t>
  </si>
  <si>
    <t>EVQLVESGGGLVKPGGSLRLSCAASGFTFSNAWMSWVRQAPGKGLEWVGRIKSKTDGGTTDYAAPVKGRFTISRDDSKNTLYLQMNSLKTEDTAVYYCTTDPGYYDFWSGYFGYYYGMDVWGQGTTVTVSS</t>
  </si>
  <si>
    <t>EVQLVESGGGLVKPGGSLRLSCAASGFTFSNAWMSWVRQAPGKGLEWVGRIKSKTDGGTTDYAAPVKGRFTISRDDSKNTLYLQMNSLKTEDTAVYYCTTDRVNYDFWSGYYSYLNWFDPWGQGTLVTVSS</t>
  </si>
  <si>
    <t>EVQLVESGGGLVQPGRSLRLSCTASGFTFGDYAMSWVRQAPGKGLEWVGFIRSKAYGGTTEYAASVKGRFTISRDDSKSIAYLQMNSLKTEDTAVYYCTRWGKGYDFWSGYTYYYYGMDVWGQGTTVTVSS</t>
  </si>
  <si>
    <t>EVQLVESGGGLVQPGRSLRLSCTASGFTFGDYAMSWVRQAPGKGLEWVGFIRSKAYGGTTEYAASVKGRFTISRDDSKSIAYLQMNSLKTEDTAVYYCTRDKVGYDFWSGDYYYYGMDVWGQGTTVTVSS</t>
  </si>
  <si>
    <t>EVQLVESGGGLVKPGGSLRLSCAASGFTFSNAWMSWVRQAPGKGLEWVGRIKSKTDGGTTDYAAPVKGRFTISRDDSKNTLYLQMNSLKTEDTAVYYCTTQRSKYYDFWSGYYTLGDWFDPWGQGTLVTVSS</t>
  </si>
  <si>
    <t>EVQLVESGGGLVKPGGSLRLSCAASGFTFSNAWMSWVRQAPGKGLEWVGRIKSKTDGGTTDYAAPVKGRFTISRDDSKNTLYLQMNSLKTEDTAVYYCTTEPNSYYDFWSGYYPHPKPFDYWGQGTLVTVSS</t>
  </si>
  <si>
    <t>EVQLVESGGGLVKPGGSLRVSCAASGFTFSNAWMSWVRQAPGKGLEWVGRIKSKTDGGTTDYAAPVKGRFSISRDDSKNTLYLQMNSLKTEDTAVYYCTTETLYYDFWSGHWGTGRYFDLWGRGTLVTVSS</t>
  </si>
  <si>
    <t>EVQLVESGGGLVKPGRSLRLSCTASGFTFGDYAMSWFRQAPGKGLEWVGFIRSKAYGGTTEYAASVKGRFTISRDDSKSIAYLQMNSLKTEDTAVYYCTRSGLFYDFWSVGYYYYGMDVWGQGTTVTVSS</t>
  </si>
  <si>
    <t>EVQLVESGGGLVKPGGSLRLSCAASGFTFSNAWMSWVRQAPGKGLEWVGRIKSKTDGGTTDYAAPVKGRFTISRDDSKNTLYLQMNSLKTEDTAVYYCTTNKRTYYDFWSGYYPDYYYYMDVWGKGTTVTVSS</t>
  </si>
  <si>
    <t>EVQLVESGGGLVKPGGSLRLSCAASGFTFSNAWMSWVRQAPGKGLEWVGRIKSKTDGGTTDYAAPVKGRFTISRDDSKNTLYLQMNSLKTEDTAVYYCTTHPTYYDFWSGYYTGDYYFDYWGQGTLVTVSS</t>
  </si>
  <si>
    <t>EVQLVESGGGLVKPGGSLRLSCAASGFTFSNAWMSWVRQAPGKGLEWVGRIKSKTDGGTTDYAAPVKGRFTISRDDSKNTLYLQMNSLKTEDTAVYYCTTNSGDYDFWSGYYSGSYFDYWGQGTLVTVSS</t>
  </si>
  <si>
    <t>QVQLVESGGGVVQPGRSLRLSCAASGFTFSSYGMHWVRQAPGKGLEWVAVIWYDGSNKYYADSVKGRFTISRDNSKNTLYLQMNSLRAEDTAVYYCARDLGDYDFWSGLTVPSGMDVWGQGTTVTVSS</t>
  </si>
  <si>
    <t>EVQLVESGGGLVKPGRSLRLSCTASGFTFGDYAMSWFRQAPGKGLEWVGFIRSKAYGGTTEYAASVKGRFTISRDDSKSIAYLQMNSLKTEDTAVYYCTRDRDHYDFWSGSHYYYYGMDVWGQGTTVTVSS</t>
  </si>
  <si>
    <t>EVQLVESGGGLVQPGGSLRLSCAASGFTFSSYWMSWVRQAPGKGLEWVANIKQDGSEKYYVDSVKGRFTISRDNAKNSLYLQMNSLRAEDTAVYYCARDRETYYDFWSGYENRKYYFDYWGQGTLVTVSS</t>
  </si>
  <si>
    <t>EVQLVESGGGLVQPGGSLRLSCAASGFTFSSYWMHWVRQAPGKGLVWVSRINSDGSSTSYADSVKGRFTISRDNAKNTLYLQMNSLRAEDTAVYYCARAPGHYDFWSGYNYYYYGMDVWGQGTTVTVSS</t>
  </si>
  <si>
    <t>EVQLVESGGGLVQPGGSLRLSCAASGFTFSSYWMSWVRQAPGKGLEWVANIKQDGSEKYYVDSVKGRFTISRDNAKNSLYLQMNSLRAEDTAVYYCARVGPRYYDFWSGYSPYYYYGMDVWGQGTTVTVSS</t>
  </si>
  <si>
    <t>QVQLQESGPGLVKPSQTLSLTCTVSGGSISSGGYYWSWIRQHPGKGLEWIGYIYYSGSTYYNPSLKSRVTISVDTSKNQFSLKLSSVTAADTAVYYCARRARDYDFWSGLVTGGGMDVWGQGTTVTVSS</t>
  </si>
  <si>
    <t>QVQLVESGGGVVQPGRSLRLSCAASGFTFSSYGMHWVRQAPGKGLEWVAVISYDGSNKYYADSVKGRFTISRDNSKNTLYLQMNSLRAEDTAVYYCAKDTSSYYDFWSGYYRGFGDFDYWGQGTLVTVSS</t>
  </si>
  <si>
    <t>QVQLVQSGAEVKKPGASVKVSCKASGYTFTSYAMHWVRQAPGQRLEWMGWINAGNGNTKYSQKFQGRVTITRDTSASTAYMELSSLRSEDTAVYYCARSLTLYDFWSGYPDGAWFDPWGQGTLVTVSS</t>
  </si>
  <si>
    <t>EVQLVESGGGLVKPGGSLRLSCAASGFTFSSYSMNWVRQAPGKGLEWVSSISSSSSYIYYADSVKGRFTISRDNAKNSLYLQMNSLRAEDTAVYYCARDLTLNYDFWSGYPYYYYGMDVWGQGTTVTVSS</t>
  </si>
  <si>
    <t>EVQLVQSGAEVKKPGESLKISCKGSGYSFTSYWIGWVRQMPGKGLEWMGIIYPGDSDTRYSPSFQGQVTISADKSISTAYLQWSSLKASDTAMYYCARGLTGVYDFWSGYYNPYFDYWGQGTLVTVSS</t>
  </si>
  <si>
    <t>QVQLQESGPGLVKPSETLSLTCTVSGGSISSYYWSWIRQPAGKGLEWIGRIYTSGSTNYNPSLKSRVTMSVDTSKNQFSLKLSSVTAADTAVYYCARDWTYYDFWSGYYDLHYYGMDVWGQGTTVTVSS</t>
  </si>
  <si>
    <t>QVQLVQSGSELKKPGASVKVSCKASGYTFTSYAMNWVRQAPGQGLEWMGWINTNTGNPTYAQGFTGRFVFSLDTSVSTAYLQISSLKAEDTAVYFCARDLVYLVSTQYYDFWSGYGPHSYFQHWGQGTLVTVSS</t>
  </si>
  <si>
    <t>EVQLVESGGGLVKPGGSLRLSCAASGFTFSSYSMNWVRQAPGKGLEWVSSISSSSSYIYYADSVKGRFTISRDNAKNSLYLQMNSLRAEDTAVYYCARDGFSSYYDFWSGYQPLDAFDIWGQGTMVTVSS</t>
  </si>
  <si>
    <t>EVQLVESGGGLVQPGGSLRLSCAASGFTFSSYWMSWVRQAPGKGLEWVANIKQDGSEKYYVDSVKGRFTISRDNAKNSLYLQMNSLRAEDTAVYYCARFGGVRDYDFWSGSTNWFDPWGQGTLVTVSS</t>
  </si>
  <si>
    <t>EVQLVESGGGLVQPGGSLRLSCAASGFTFSSYWMSWVRQAPGKGLEWVANIKQDGSEKYYVDSVKGRFTISRDNAKNSLYLQMNSLRAEDTAVYYCARETYYDFWSGYYRPYYYYGMDVWGQGTTVTVSS</t>
  </si>
  <si>
    <t>QVQLVQSGAEVKKPGSSVKVSCKASGGTFSSYAISWVRQAPGQGLEWMGGIIPIFGTANYAQKFQGRVTITADKSTSTAYMELSSLRSEDTAVYYCARARYYDFWSGKRVNWFDPWGQGTLVTVSS</t>
  </si>
  <si>
    <t>EVQLVESGGGLVQPGGSLRLSCAASGFTFSSYEMNWVRQAPGKGLEWVSYISSSGSTIYYADSVKGRFTISRDNAKNSLYLQMNSLRAEDTAVYYCARGVGYYDFWSGYWSSSTDYGMDVWGQGTTVTVSS</t>
  </si>
  <si>
    <t>QVQLVQSGAEVKKPGASVKVSCKASGYTFTSYGISWVRQAPGQGLEWMGWISAYNGNTNYAQKLQGRVTMTTDTSTSTAYMELRSLRSDDTAVYYCASIHPYYDFWSGYRKDYYYYGMDVWGQGTTVTVSS</t>
  </si>
  <si>
    <t>EVQLLESGGGLVQPGGSLRLSCAASGFTFSIYAMSWVRQAPGKGLEWVSAISGSGGSTYYADSVKGRFTISRDVSKNTLYLQMNSLRAVDTAVYYCATHYGSGTFTSWNYFDYWGQGTLVTVSS</t>
  </si>
  <si>
    <t>QVQLQQWGAGLLKPSETLSLTCAVYGGSFSGYYWSWIRQPPGKGLEWIGEINHSGSTNYNPSLKSRVTISVDTSKNQFSLKLSSVTAADTAVYYCARLAARPNYYYYYGMDVWGQGTTVTVSS</t>
  </si>
  <si>
    <t>EVQLVESGGGLVKPGRSLRLSCTASGFTFGDYAMSWFRQAPGKGLEWVGFIRSKAYGGTTEYAASVKGRFTISRDDSKSIAYLQMNSLKTEDTAVYYCTRRPGIAAAGTGGYFDYWGQGTLVTVSS</t>
  </si>
  <si>
    <t>QVQLQESGPGLVKPSQTLSLTCTVSGGSISSGGYYWSWIRQHPGKGLEWIGYIYYSGSTYYNPSLKSRVTISVDTSKNQFSLKLSSVTAADTAVYYCARDNRAQASDYSDYGMDVWGQGTTVTVSS</t>
  </si>
  <si>
    <t>QLQLQESGPGLVKPSETLSLTCTVSGGSISSSSYYWGWIRQPPGKGLEWIGSIYYSGSTYYNPSLKSRVTISVDTSKNQFSLKLSSVTAADTAVYYCARHVPAIVVVTAILGYYFDYWGQGTLVTVSS</t>
  </si>
  <si>
    <t>QVQLVESGGGVVQPGRSLRLSCAASGFTFSSYAMHWVRQAPGKGLEWVAVISYDGSNKYYADSVKGRFTISRDNSKNTLYLQMNSLRAEDTAVYYCARGSQNKWELPPGDWFDPWGQGTLVTVSS</t>
  </si>
  <si>
    <t>EVQLVESGGGLVQPGGSLRLSCAASGFTFSSYSMNWVRQAPGKGLEWVSYISSSSSTIYYADSVKGRFTISRDNAKNSLYLQMNSLRAEDTAVYYCARDSRLEPYYYYYYMDVWGKGTTVTVSS</t>
  </si>
  <si>
    <t>QVQLVQSGAEVKKPGSSVKVSCKASGGTFSSYAISWVRQAPGQGLEWMGGIIPIFGTANYAQKFQGRVTITADESTSTAYMELSSLRSEDTAVYYCARARLLWFGGGYNWFDPWGQGTLVTVSS</t>
  </si>
  <si>
    <t>EVQLVESGGGLVKPGGSLRLSCAASGFTFSSYSMNWVRQAPGKGLEWVSSISSSSSYIYYADSVKGRFTISRDNAKNSLYLQMNSLRAEDTAVYYCARAMKYSSSWYDYWGQGTLVTVSS</t>
  </si>
  <si>
    <t>SYELTQPPSVSVSPGQTASITCSGDKLGDKYACWYQQKPGQSPVLVIYQDSKRPSGIPERFSGSNSGNTATLTISGTQAMDEADYYCQAWDSSTAVFGGGTKLTV</t>
  </si>
  <si>
    <t>SYELTQPPSVSVSPGQTASITCSGDKLGDKYACWYQQKPGQSPVLVIYQDSKRPSGIPERFSGSNSGNTATLTISGTQAMDEADYYCQAWDSSTGVFGTGTKVTV</t>
  </si>
  <si>
    <t>DIQLTQSPSFLSASVGDRVTITCRASQGISSYLAWYQQKPGKAPKLLIYAASTLQSGVPSRFSGSGSGTEFTLTISSLQPEDFATYYCQQLNSYPVHFGQGTKLEIK</t>
  </si>
  <si>
    <t>SYELTQPPSVSVSPGQTARITCSGDALPKQYAYWYQQKPGQAPVLVIYKDSERPSGIPERFSGSSSGTTVTLTISGVQAEDEADYYCQSADSSGTYRVFGGGTKLTV</t>
  </si>
  <si>
    <t>QSVLTQPPSVSGAPGQRVTISCTGSSSNIGAGYDVHWYQQLPGTAPKLLIYGNSNRPSGVPDRFSGSKSGTSASLAITGLQAEDEADYYCQSYDSSLSVVVFGGGTKLTV</t>
  </si>
  <si>
    <t>DIQMTQSPSSLSASVGDRVTITCRASQSISSYLNWYQQKPGKAPKLLIYAASSLQSGVPSRFSGSGSGTDFTLTISSLQPEDFATYYCQQSYSTPRTFGPGTKVDIK</t>
  </si>
  <si>
    <t>QSALTQPPSASGSPGQSVTISCTGTSSDVGGYNYVSWYQQHPGKAPKLMIYEVSKRPSGVPDRFSGSKSGNTASLTVSGLQAEDEADYYCSSYAGSNNYVFGTGTKVTV</t>
  </si>
  <si>
    <t>DIQMTQSPSSVSASVGDRVTITCRASQGISSWLAWYQQKPGKAPKLLIYAASSLQSGVPSRFSGSGSGTDFTLTISSLQPEDFATYYCQQANSFPYTFGQGTKLEIK</t>
  </si>
  <si>
    <t>EIVLTQSPGTLSLSPGERATLSCRASQSVSSSYLAWYQQKPGQAPRLLIYGASSRATGIPDRFSGSGSGTDFTLTISRLEPEDFAVYYCQQYGSSPHTFGQGTKLEIK</t>
  </si>
  <si>
    <t>EIVLTQSPATLSLSPGERATLSCRASQSVSSYLAWYQQKPGQAPRLLIYDASNRATGIPARFSGSGSGTDFTLTISSLEPEDFAVYYCQQRSNWPPYTFGQGTKLEIK</t>
  </si>
  <si>
    <t>QSALTQPASVSGSPGQSITISCTGTSSDVGGYNYVSWYQQHPGKAPKLMIYEVSNRPSGVSNRFSGSKSGNTASLTISGLQAEDEADYYCSSYTSSSTFYVFGTGTKVTV</t>
  </si>
  <si>
    <t>QAVVTQEPSLTVSPGGTVTLTCGSSTGAVTSGHYPYWFQQKPGQAPRTLIYDTSNKHSWTPARFSGSLLGGKAALTLSGAQPEDEAEYYCLLSYSGARRVFGTGTKVTV</t>
  </si>
  <si>
    <t>DIVMTQTPLSLSVTPGQPASISCKSSQSLLHSDGKTYLYWYLQKPGQSPQLLIYEVSSRFSGVPDRFSGSGSGTDFTLKISRVEAEDVGVYYCMQGIHLYTFGQGTKLEIK</t>
  </si>
  <si>
    <t>NFMLTQPHSVSESPGKTVTISCTGSSGSIASNYVQWYQQRPGSAPTTVIYEDNQRPSGVPDRFSGSIDSSSNSASLTISGLKTEDEADYYCQSYDSSNHWVFGGGTKLTV</t>
  </si>
  <si>
    <t>QTVVTQEPSFSVSPGGTVTLTCGLSSGSVSTSYYPSWYQQTPGQAPRTLIYSTNTRSSGVPDRFSGSILGNKAALTITGAQADDESDYYCVLYMGSGIWVFGGGTKLTV</t>
  </si>
  <si>
    <t>QSVLTQPPSVSGAPGQRVTISCTGSSSNIGAGYDVHWYQQLPGTAPKLLIYGNSNRPSGVPDRFSGSKSGTSASLAITGLQAEDEADYYCQSYDSSLSGSGVFGGGTKLTV</t>
  </si>
  <si>
    <t>DIQMTQSPSSLSASVGDRVTITCRASQGISNYLAWFQQKPGKAPKSLIYAASSLQSGVPSKFSGSGSGTDFTLTISSLQPEDFATYYCQQYNSYPVTFGQGTRLEIK</t>
  </si>
  <si>
    <t>EIVLTQSPGTLSLSPGERATLSCRASQSVSSSYLAWYQQKPGQAPRLLIYGASSRATGIPDRFSGSGSGTDFTLTISRLEPEDFAVYYCQQYGSSPPAFGQGTKVEIK</t>
  </si>
  <si>
    <t>QSVLTQPPSVSAAPGQKVTISCSGSSSNIGNNYVSWYQQLPGTAPKLLIYDNNKRPSGIPDRFSGSKSGTSATLGITGLQTGDEADYYCGTWDSSLSAVLFGGGTKLTV</t>
  </si>
  <si>
    <t>EIVLTQSPATLSLSPGERATLSCGASQSVSSSYLAWYQQKPGLAPRLLIYDASSRATGIPDRFSGSGSGTDFTLTISRLEPEDFAVYYCQQYGSSLYTFGQGTKLEIK</t>
  </si>
  <si>
    <t>QSALTQPASVSGSPGQSITISCTGTSSDVGGYNYVSWYQQHPGKAPKLMIYEVSNRPSGVSNRFSGSKSGNTASLTISGLQAEDEADYYCSSYTSSSTLEGVFGGGTKLTV</t>
  </si>
  <si>
    <t>QSVLTQPPSASGTPGQRVTISCSGSSSNIGSNTVNWYQQLPGTAPKLLIYSNNQRPSGVPDRFSGSKSGTSASLAISGLQSEDEADYYCAAWDDSLNGHVVFGGGTKLTV</t>
  </si>
  <si>
    <t>SSELTQDPAVSVALGQTVRITCQGDSLRSYYASWYQQKPGQAPVLVIYGKNNRPSGIPDRFSGSSSGNTASLTITGAQAEDEADYYCNSRDSSGNHLVVFGGGTKLTV</t>
  </si>
  <si>
    <t>DIQMTQSPSSLSASVGDRVTITCRASQSISSYLNWYQQKPGKAPKLLIYAASSLQSGVPSRFSGSGSGTDFTLTISSLQPEDFATYYCQQSYSTPRTFGQGTKVEIK</t>
  </si>
  <si>
    <t>DIVMTQSPDSLAVSLGERATINCKSSQSVLYSSNNKNYLAWYQQKPGQPPKLLIYWASTRESGVPDRFSGSGSGTDFTLTISSLQAEDVAVYYCQQYYSTPPTFGGGTKVEIK</t>
  </si>
  <si>
    <t>EIVLTQSPATLSLSPGERATLSCRASQSVSSYLAWYQQKPGQAPRLLIYDASNRATGIPARFSGSGSGTDFTLTISSLEPEDFAVYYCQQRSNWPPLTFGGGTKVEIK</t>
  </si>
  <si>
    <t>EIVLTQSPGTLSLSPGERATLSCRASQSVSSSYLAWYQQKPGQAPRLLIYGASSRATGIPDRFSGSGSGTDFTLTISRLEPEDFAVYYCQQYGSSLWTFGQGTKVEIK</t>
  </si>
  <si>
    <t>QSALTQPASVSGSPGQSITISCTGTSSDVGGYNYVSWYQQHPGKAPKLMIYEVSNRPSGVSNRFSGSKSGNTASLTISGLQAEDEADYYCSSYTSSSTYVVFGGGTKLTV</t>
  </si>
  <si>
    <t>EIVLTQSPATLSLSPGERATLSCRASQSVSSYLAWYQQKPGQAPRLLIYDASNRATGIPARFSGSGSGTDFTLTISSLEPEDFAVYYCQQRSNWLFTFGPGTKVDIK</t>
  </si>
  <si>
    <t>SYVLTQPPSVSVAPGKTARITCGGNNIGSKSVHWYQQKPGQAPVLVVYDDSDRPSGIPERFSGSNSGNTATLTISRVEAGDEADYYCQVWDSSSDLVVFGGGTKLTV</t>
  </si>
  <si>
    <t>VIWMTQSPSLLSASTGDRVTISCRMSQGISSYLAWYQQKPGKAPELLIYAASTLQSGVPSRFSGSGSGTDFTLTISCLQSEDFATYYCQQYYSFPYTFGQGTKLEIK</t>
  </si>
  <si>
    <t>EIVLTQSPATLSLSPGERATLSCRASQSVSSYLAWYQQKPGQAPRLLIYDASNRATGIPARFSGSGSGTDFTLTISSLEPEDFAVYYCQQRSNWPLTFGGGTKVEIK</t>
  </si>
  <si>
    <t>QSALTQPASVSGSPGQSITISCTGTSSDVGGYNYVSWYQQHPGKAPKLMIYDVSNRPSGVSNRFSGSKSGNTASLTISGLQAEDEADYYCSSYTSSSTRVFGTGTKVTV</t>
  </si>
  <si>
    <t>QSALTQPRSVSGSPGQSVTISCTGTSSDVGGYNYVSWYQQHPGKAPKLMIYDVSKRPSGVPDRFSGSKSGNTASLTISGLQAEDEADYYCCSYAGSYVFGTGTKVTV</t>
  </si>
  <si>
    <t>QSALTQPASVSGSPGQSITISCTGTSSDVGGYNYVSWYQQHPGKAPKLMIYDVSNRPSGVSNRFSGSKSGNTASLTISGLQAEDEADYYCSSYTSSSTLGVVFGGGTKLTV</t>
  </si>
  <si>
    <t>10E8-GT12</t>
  </si>
  <si>
    <t>IGHV3-49*05</t>
  </si>
  <si>
    <t>IGHV3-74*01</t>
  </si>
  <si>
    <t>IGHV3-30*18</t>
  </si>
  <si>
    <t>IGHV7-4-1*02</t>
  </si>
  <si>
    <t>IGHV3-48*03</t>
  </si>
  <si>
    <t>IGHV3-30*01</t>
  </si>
  <si>
    <t>IGHV3-48*01</t>
  </si>
  <si>
    <t>CTTDPGYYDFWSGYFGYYYGMDVW</t>
  </si>
  <si>
    <t>CTTDRVNYDFWSGYYSYLNWFDPW</t>
  </si>
  <si>
    <t>CTRWGKGYDFWSGYTYYYYGMDVW</t>
  </si>
  <si>
    <t>CTRDKVGYDFWSGDYYYYGMDVW</t>
  </si>
  <si>
    <t>CTTQRSKYYDFWSGYYTLGDWFDPW</t>
  </si>
  <si>
    <t>CTTEPNSYYDFWSGYYPHPKPFDYW</t>
  </si>
  <si>
    <t>CTTETLYYDFWSGHWGTGRYFDLW</t>
  </si>
  <si>
    <t>CTRSGLFYDFWSVGYYYYGMDVW</t>
  </si>
  <si>
    <t>CTTNKRTYYDFWSGYYPDYYYYMDVW</t>
  </si>
  <si>
    <t>CTTHPTYYDFWSGYYTGDYYFDYW</t>
  </si>
  <si>
    <t>CTTNSGDYDFWSGYYSGSYFDYW</t>
  </si>
  <si>
    <t>CARDLGDYDFWSGLTVPSGMDVW</t>
  </si>
  <si>
    <t>CTRDRDHYDFWSGSHYYYYGMDVW</t>
  </si>
  <si>
    <t>CARDRETYYDFWSGYENRKYYFDYW</t>
  </si>
  <si>
    <t>CARAPGHYDFWSGYNYYYYGMDVW</t>
  </si>
  <si>
    <t>CARVGPRYYDFWSGYSPYYYYGMDVW</t>
  </si>
  <si>
    <t>CARRARDYDFWSGLVTGGGMDVW</t>
  </si>
  <si>
    <t>CAKDTSSYYDFWSGYYRGFGDFDYW</t>
  </si>
  <si>
    <t>CARSLTLYDFWSGYPDGAWFDPW</t>
  </si>
  <si>
    <t>CARDLTLNYDFWSGYPYYYYGMDVW</t>
  </si>
  <si>
    <t>CARGLTGVYDFWSGYYNPYFDYW</t>
  </si>
  <si>
    <t>CARDWTYYDFWSGYYDLHYYGMDVW</t>
  </si>
  <si>
    <t>CARDLVYLVSTQYYDFWSGYGPHSYFQHW</t>
  </si>
  <si>
    <t>CARDGFSSYYDFWSGYQPLDAFDIW</t>
  </si>
  <si>
    <t>CARFGGVRDYDFWSGSTNWFDPW</t>
  </si>
  <si>
    <t>CARETYYDFWSGYYRPYYYYGMDVW</t>
  </si>
  <si>
    <t>CARARYYDFWSGKRVNWFDPW</t>
  </si>
  <si>
    <t>CARGVGYYDFWSGYWSSSTDYGMDVW</t>
  </si>
  <si>
    <t>CASIHPYYDFWSGYRKDYYYYGMDVW</t>
  </si>
  <si>
    <t>CATHYGSGTFTSWNYFDYW</t>
  </si>
  <si>
    <t>CARLAARPNYYYYYGMDVW</t>
  </si>
  <si>
    <t>CTRRPGIAAAGTGGYFDYW</t>
  </si>
  <si>
    <t>CARDNRAQASDYSDYGMDVW</t>
  </si>
  <si>
    <t>CARHVPAIVVVTAILGYYFDYW</t>
  </si>
  <si>
    <t>CARGSQNKWELPPGDWFDPW</t>
  </si>
  <si>
    <t>CARDSRLEPYYYYYYMDVW</t>
  </si>
  <si>
    <t>CARARLLWFGGGYNWFDPW</t>
  </si>
  <si>
    <t>CARAMKYSSSWYDYW</t>
  </si>
  <si>
    <t>IGKV1-9*01</t>
  </si>
  <si>
    <t>IGKV1D-12*01</t>
  </si>
  <si>
    <t>IGKV3-11*01</t>
  </si>
  <si>
    <t>IGLV2-14*01</t>
  </si>
  <si>
    <t>IGLV6-57*02</t>
  </si>
  <si>
    <t>IGLV8-61*01</t>
  </si>
  <si>
    <t>IGLV1-51*01</t>
  </si>
  <si>
    <t>IGKV1D-8*01</t>
  </si>
  <si>
    <t>CQAWDSSTAVF</t>
  </si>
  <si>
    <t>CQAWDSSTGVF</t>
  </si>
  <si>
    <t>CQQLNSYPVHF</t>
  </si>
  <si>
    <t>CQSADSSGTYRVF</t>
  </si>
  <si>
    <t>CQSYDSSLSVVVF</t>
  </si>
  <si>
    <t>CQQSYSTPRTF</t>
  </si>
  <si>
    <t>CSSYAGSNNYVF</t>
  </si>
  <si>
    <t>CQQANSFPYTF</t>
  </si>
  <si>
    <t>CQQYGSSPHTF</t>
  </si>
  <si>
    <t>CQQRSNWPPYTF</t>
  </si>
  <si>
    <t>CSSYTSSSTFYVF</t>
  </si>
  <si>
    <t>CLLSYSGARRVF</t>
  </si>
  <si>
    <t>CMQGIHLYTF</t>
  </si>
  <si>
    <t>CQSYDSSNHWVF</t>
  </si>
  <si>
    <t>CVLYMGSGIWVF</t>
  </si>
  <si>
    <t>CQSYDSSLSGSGVF</t>
  </si>
  <si>
    <t>CQQYNSYPVTF</t>
  </si>
  <si>
    <t>CQQYGSSPPAF</t>
  </si>
  <si>
    <t>CGTWDSSLSAVLF</t>
  </si>
  <si>
    <t>CQQYGSSLYTF</t>
  </si>
  <si>
    <t>CSSYTSSSTLEGVF</t>
  </si>
  <si>
    <t>CAAWDDSLNGHVVF</t>
  </si>
  <si>
    <t>CNSRDSSGNHLVVF</t>
  </si>
  <si>
    <t>CQQRSNWPPLTF</t>
  </si>
  <si>
    <t>CQQYGSSLWTF</t>
  </si>
  <si>
    <t>CQQRSNWLFTF</t>
  </si>
  <si>
    <t>CQVWDSSSDLVVF</t>
  </si>
  <si>
    <t>CQQYYSFPYTF</t>
  </si>
  <si>
    <t>CQQRSNWPLTF</t>
  </si>
  <si>
    <t>CSSYTSSSTRVF</t>
  </si>
  <si>
    <t>CCSYAGSYVF</t>
  </si>
  <si>
    <t>CSSYTSSSTLGVVF</t>
  </si>
  <si>
    <t>LCDR3_junction_len</t>
  </si>
  <si>
    <t>MPER_HuGL-99</t>
  </si>
  <si>
    <t>MPER_HuGL-100</t>
  </si>
  <si>
    <t>MPER_HuGL-105</t>
  </si>
  <si>
    <t>MPER_HuGL-106</t>
  </si>
  <si>
    <t>MPER_HuGL-107</t>
  </si>
  <si>
    <t>MPER_HuGL-108</t>
  </si>
  <si>
    <t>MPER_HuGL-109</t>
  </si>
  <si>
    <t>MPER_HuGL-110</t>
  </si>
  <si>
    <t>MPER_HuGL-111</t>
  </si>
  <si>
    <t>MPER_HuGL-112</t>
  </si>
  <si>
    <t>MPER_HuGL-113</t>
  </si>
  <si>
    <t>MPER_HuGL-114</t>
  </si>
  <si>
    <t>MPER_HuGL-115</t>
  </si>
  <si>
    <t>MPER_HuGL-116</t>
  </si>
  <si>
    <t>MPER_HuGL-117</t>
  </si>
  <si>
    <t>MPER_HuGL-118</t>
  </si>
  <si>
    <t>MPER_HuGL-119</t>
  </si>
  <si>
    <t>MPER_HuGL-120</t>
  </si>
  <si>
    <t>MPER_HuGL-121</t>
  </si>
  <si>
    <t>MPER_HuGL-122</t>
  </si>
  <si>
    <t>MPER_HuGL-123</t>
  </si>
  <si>
    <t>MPER_HuGL-124</t>
  </si>
  <si>
    <t>MPER_HuGL-125</t>
  </si>
  <si>
    <t>MPER_HuGL-126</t>
  </si>
  <si>
    <t>MPER_HuGL-127</t>
  </si>
  <si>
    <t>MPER_HuGL-128</t>
  </si>
  <si>
    <t>MPER_HuGL-129</t>
  </si>
  <si>
    <t>MPER_HuGL-130</t>
  </si>
  <si>
    <t>MPER_HuGL-131</t>
  </si>
  <si>
    <t>MPER_HuGL-132</t>
  </si>
  <si>
    <t>MPER_HuGL-133</t>
  </si>
  <si>
    <t>MPER_HuGL-134</t>
  </si>
  <si>
    <t>MPER_HuGL-135</t>
  </si>
  <si>
    <t>MPER_HuGL-136</t>
  </si>
  <si>
    <t>MPER_HuGL-137</t>
  </si>
  <si>
    <t>MPER_HuGL-138</t>
  </si>
  <si>
    <t>MPER_HuGL-139</t>
  </si>
  <si>
    <t>MPER_HuGL-140</t>
  </si>
  <si>
    <t>MPER-099</t>
  </si>
  <si>
    <t>MPER-100</t>
  </si>
  <si>
    <t>MPER-101</t>
  </si>
  <si>
    <t>MPER-102</t>
  </si>
  <si>
    <t>MPER-103</t>
  </si>
  <si>
    <t>MPER-104</t>
  </si>
  <si>
    <t>MPER-105</t>
  </si>
  <si>
    <t>MPER-106</t>
  </si>
  <si>
    <t>MPER-107</t>
  </si>
  <si>
    <t>MPER-108</t>
  </si>
  <si>
    <t>MPER-109</t>
  </si>
  <si>
    <t>MPER-110</t>
  </si>
  <si>
    <t>MPER-111</t>
  </si>
  <si>
    <t>MPER-112</t>
  </si>
  <si>
    <t>MPER-113</t>
  </si>
  <si>
    <t>MPER-114</t>
  </si>
  <si>
    <t>MPER-115</t>
  </si>
  <si>
    <t>MPER-116</t>
  </si>
  <si>
    <t>MPER-117</t>
  </si>
  <si>
    <t>MPER-118</t>
  </si>
  <si>
    <t>MPER-119</t>
  </si>
  <si>
    <t>MPER-120</t>
  </si>
  <si>
    <t>MPER-121</t>
  </si>
  <si>
    <t>MPER-122</t>
  </si>
  <si>
    <t>MPER-123</t>
  </si>
  <si>
    <t>MPER-124</t>
  </si>
  <si>
    <t>MPER-125</t>
  </si>
  <si>
    <t>MPER-126</t>
  </si>
  <si>
    <t>MPER-127</t>
  </si>
  <si>
    <t>MPER-128</t>
  </si>
  <si>
    <t>MPER-129</t>
  </si>
  <si>
    <t>MPER-130</t>
  </si>
  <si>
    <t>MPER-131</t>
  </si>
  <si>
    <t>MPER-132</t>
  </si>
  <si>
    <t>MPER-133</t>
  </si>
  <si>
    <t>MPER-134</t>
  </si>
  <si>
    <t>MPER-135</t>
  </si>
  <si>
    <t>MPER-136</t>
  </si>
  <si>
    <t>MPER18_d21_45.1_v55_m3_B08</t>
  </si>
  <si>
    <t>QVQLQQPGAELVKPGASVKLSCKASGYTFTSYWMHWVKQRPGQGLEWIGMIRPNSGSTNYNERFKSKATLTVDKSSSTAYMQLSSLTSGDSAVYYCAKGGTWTMDYWGQGTSV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K**</t>
  </si>
  <si>
    <t>DIVMTQSPSSLSVSAGEKVTMICKSSQSLLNSGNQKNYLAWYQQKPGQPPKLLIYGASTRESGVPDRFTGSGSGTDFTLTISSVQAEDLAVYYCQNDHSYPLTFGAGTKLELKRTVAAPSVFIFPPSDEQLKSGTASVVCLLNNFYPREAKVQWKVDNALQSGNSQESVTEQDSKDSTYSLSSTLTLSKADYEKHKVYACEVTHQGLSSPVTKSFNRGEC**</t>
  </si>
  <si>
    <t>MPER18_d21_45.1_v55_m3_C07</t>
  </si>
  <si>
    <t>QVQLKQSGPGLVQPSQSLSITCTVSGFSLTNYDIHWVRQSPGKGLEWLGVIWSGGSTDYNAGFISRLSISKDNSKSQVFFKMNSLQGDDTAIYYCARGGGYYEDYVMDYWGQGTSV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K**</t>
  </si>
  <si>
    <t>DIQMTQSPASLSASVGETVTITCRASGNIHNYLAWYQQKQGESPHLLVYNAKTLADGVPSRFSGSDSGTQYSLKINSLQPEDFGSYYCQHFWTTPYTFGGGTKLEIKRTVAAPSVFIFPPSDEQLKSGTASVVCLLNNFYPREAKVQWKVDNALQSGNSQESVTEQDSKDSTYSLSSTLTLSKADYEKHKVYACEVTHQGLSSPVTKSFNRGEC**</t>
  </si>
  <si>
    <t>MPER18_d21_45.1_v55_m3_D01</t>
  </si>
  <si>
    <t>QVQLKQSGPGLVQPSQSLSITCTVSGFSLTNYDVHWVRQSPGKGLAWLGVIWSGGSTDYNATFISRLSISKDNSKTQVFFKMNSLQADDTAIYYCARGGGYYEDYAMDYWGQGTSV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K**</t>
  </si>
  <si>
    <t>NIVLTQSPASLAVSLGQRATISCRASESVDTYGNSFMHWYQLKPGQPPKLLIYLASNLESGVPARFSGSGSRTDFTLTIDPVEADDAATYYCQQNNEDPYTFGGGTELEIQRTVAAPSVFIFPPSDEQLKSGTASVVCLLNNFYPREAKVQWKVDNALQSGNSQESVTEQDSKDSTYSLSSTLTLSKADYEKHKVYACEVTHQGLSSPVTKSFNRGEC**</t>
  </si>
  <si>
    <t>MPER18_d21_45.1_v55_m3_D12</t>
  </si>
  <si>
    <t>QVQLQQSGAELMKPGASVILSCKATGYTFTGYWIEWVKLRPGHGLEWIGEILPGNSSTKYNEKFKGKATFTADTSSNTANMQLSSLTTEDSAIYYCARRWNDYDGVAWFGYWGQGTLVSVSA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K**</t>
  </si>
  <si>
    <t>DIQMTQSPASLSASVGETVTITCRASGNIHNYLAWYQQKQGKSPQLLVYSAKTLADGVPSRFSGSGSGTQYSLKINSLQPEDFGSYYCQHFWSTPYTFGGGTKLEIKRTVAAPSVFIFPPSDEQLKSGTASVVCLLNNFYPREAKVQWKVDNALQSGNSQESVTEQDSKDSTYSLSSTLTLSKADYEKHKVYACEVTHQGLSSPVTKSFNRGEC**</t>
  </si>
  <si>
    <t>MPER18_d21_45.1_v55_m3_F02</t>
  </si>
  <si>
    <t>QVQLKQSGPGLVQPSQSLSITCTVSGFSLTSNGVHWVRQSPGKGLDWLGVIWTGGSTDYNTTFLSRLSISKDNSKSQVFFKMNSLQADDTAIYYCARGGGYYEDYAMDYWGQGTSV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K**</t>
  </si>
  <si>
    <t>DIQMTQSPASLSASVGETVTITCRASGNIHNYLAWYQQKQGKSPQLLVYNAKTLADGVPSRFSGSGSGTQYSLKINSLQPEDFGSYCCQHFWSTPYTFGGGTKLEIRRTVAAPSVFIFPPSDEQLKSGTASVVCLLNNFYPREAKVQWKVDNALQSGNSQESVTEQDSKDSTYSLSSTLTLSKADYEKHKVYACEVTHQGLSSPVTKSFNRGEC**</t>
  </si>
  <si>
    <t>MPER18_d21_45.1_v55_m3_F03</t>
  </si>
  <si>
    <t>EVQLQQSGPVLVKPGPSLKISCKASGFTITDYYMHWVKQTHGKSLAWIGLLYPYNGGTSYNQKFKGKATLTVDTSSSTAYMELNSLTSDDSAVYYCAREGHYDRKGYFDVWGTGTTV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K**</t>
  </si>
  <si>
    <t>DIVMTQSHKFMSTSVGDRVSITCKASQDVSTAVAWYQQKPGQSPKLLIYWASTRHTGVPDRFTGSGSGTDYTLIISSVQAEDLALYYCQQHYSIPFTFGSGTKLEIKRTVAAPSVFIFPPSDEQLKSGTASVVCLLNNFYPREAKVQWKVDNALQSGNSQESVTEQDSKDSTYSLSSTLTLSKADYEKHKVYACEVTHQGLSSPVTKSFNRGEC**</t>
  </si>
  <si>
    <t>MPER18_d21_45.1_v55_m3_G01</t>
  </si>
  <si>
    <t>DIQMTQSPASLSASVGETVTITCRASGNIHNYLAWYQQKQGKSPQLLVYNVKTLADGVPSRFSGSGSGTQYSLKINSLQPEDFGSYYCQHFWTTPYKFGGGTKLEIKRTVAAPSVFIFPPSDEQLKSGTASVVCLLNNFYPREAKVQWKVDNALQSGNSQESVTEQDSKDSTYSLSSTLTLSKADYEKHKVYACEVTHQGLSSPVTKSFNRGEC**</t>
  </si>
  <si>
    <t>MPER18_d21_45.1_v55_m3_H02</t>
  </si>
  <si>
    <t>QIVLTQSPAIMSASLGERVTMTCTASSSVSSTYLHWYQQKPGSSPKLWIYSTSNLASGVPARFSGSGSGTSYSLTVISMEAEDAATYYCHQYHRSPYTFGGGTKLEIKRTVAAPSVFIFPPSDEQLKSGTASVVCLLNNFYPREAKVQWKVDNALQSGNSQESVTEQDSKDSTYSLSSTLTLSKADYEKHKVYACEVTHQGLSSPVTKSFNRGEC**</t>
  </si>
  <si>
    <t>MPER18_d21_45.2_v55_02</t>
  </si>
  <si>
    <t>QVQLQESGPGLVKPSETLSLTCTFSGGSISSYYWSWIRQPPGKGLEWIGYIYYSGSTNYNPSLKSRVTISVDTSKKQFSLKLSSVTAADTAVYYCAREPPYYDFWSGLSMGVGAFDIWGQGTMV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K**</t>
  </si>
  <si>
    <t>DIVMTQTPLSLPVSLGDQASISCRSSQSLVYSNGNTYLHWYLQKPGQSPKLLIYKVSNRFSGVPDRFSGSGSGTDFTLKISRVEAEDLGVYFCSQSTHVPLTFGAGTKLEIKRTVAAPSVFIFPPSDEQLKSGTASVVCLLNNFYPREAKVQWKVDNALQSGNSQESVTEQDSKDSTYSLSSTLTLSKADYEKHKVYACEVTHQGLSSPVTKSFNRGEC**</t>
  </si>
  <si>
    <t>MPER18_d21_45.2_v55_04</t>
  </si>
  <si>
    <t>QVQLQESGPGLVKPSETLSLTCTVSGDSISSYYWNWIRQPPGKGLEWIGYFYYYGSTNYNPSLKSRVTISVDTSKNQFSLNLSSVTAADTAVYYCAREPPYYDFWSGLSMGVDTFDIWGQGTMV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K**</t>
  </si>
  <si>
    <t>DVVMTQTPLSLPVSLGDQASISCRSSQSLVHSNGNTYLHWYLQKPGQSPKLLIYKVSNRFSGVPDRFSGSGSGTDFTLKISRVEAEDLGVYFCSQSTHVPRTFGGGTKLEIKRTVAAPSVFIFPPSDEQLKSGTASVVCLLNNFYPREAKVQWKVDNALQSGNSQESVTEQDSKDSTYSLSSTLTLSKADYEKHKVYACEVTHQGLSSPVTKSFNRGEC**</t>
  </si>
  <si>
    <t>MPER18_d21_45.2_v55_12</t>
  </si>
  <si>
    <t>QVQLQESGPGLVTPSETLSLTCTVSGDSISSYYWNWIRQPPGKGLEWIEYMFYSGSTNYNPSLKSRVTISVDTSKNQFSLKLSSVTAADTAVYYCAREPPYYDFWSGLSMGVGAFDIWGQGTMV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K**</t>
  </si>
  <si>
    <t>DIVMTQSPLSLPVSLGDQASISCRSSQSIVHSNGYTYLDWYLQRPGQSPKLLIYKVSNRFSGVPDRFSGSGSGTDFTLKISRVEAEDLGVYYCFQGSHVPYTFGGGTKLEIKRTVAAPSVFIFPPSDEQLKSGTASVVCLLNNFYPREAKVQWKVDNALQSGNSQESVTEQDSKDSTYSLSSTLTLSKADYEKHKVYACEVTHQGLSSPVTKSFNRGEC**</t>
  </si>
  <si>
    <t>MPER18_d21_45.2_v55_15</t>
  </si>
  <si>
    <t>QVQLQESGPGLVKPSETLSLTCTVSGGSISSYSWSWIRQPPGKGLEWIGYISYSGSTNYNPSLKSRVTISVDTSKSQFSLKLSSVTAADTAVYYCAREPPYYDFWNELSMGVGAFDIWGQGTMV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K**</t>
  </si>
  <si>
    <t>DVLMTQIPLSLPVSLGDQASISCRSSQSIVQNNGNTFLEWFLQKPGQSPKLLIYRVSNRFSGVPDRFSGSGSGTDFTLKISRVEAEDLGVYYCFQGSHVPWTFGGGTKLEIKRTVAAPSVFIFPPSDEQLKSGTASVVCLLNNFYPREAKVQWKVDNALQSGNSQESVTEQDSKDSTYSLSSTLTLSKADYEKHKVYACEVTHQGLSSPVTKSFNRGEC**</t>
  </si>
  <si>
    <t>MPER18_d21_45.2_v55_17</t>
  </si>
  <si>
    <t>QVQLQESGPGLVKPSETLSLTCTVSGGSISSYFWSWIRQPPGKGLEWIGYIYNSGSTNYHPSLKSRVTISVDTSKNQFSLKLSSVTAADTAVYYCAREPPYYDFWSGLSMGVGAFDIWGQGTMV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K**</t>
  </si>
  <si>
    <t>DVLMTQTPLSLPVSLGDQASISCRSSQSIVHSSGNTYLEWYLQKPGQSPKLLIYKVSNRFSGVPDRIGGSGSGTDFTLKISRVEAEDLGVYFCFQGSHVPWTFGGGTKLEIKRTVAAPSVFIFPPSDEQLKSGTASVVCLLNNFYPREAKVQWKVDNALQSGNSQESVTEQDSKDSTYSLSSTLTLSKADYEKHKVYACEVTHQGLSSPVTKSFNRGEC**</t>
  </si>
  <si>
    <t>MPER18_d21_45.2_v55_21</t>
  </si>
  <si>
    <t>QVQLQESGPGLVKPSETLSLTCTVSGGSISSYYWSWIRQPPGKGLEWIGYISYSGSTNYNPSLKSRVTISVDTSKNQFSLKLSSVTTADTAVYYCAREPPYYDFWNELSMGVGAFDIWGQGTMV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K**</t>
  </si>
  <si>
    <t>DVLMTQIPLSLPVSLGDQASISCSSSQSIVQNNGNTFLEWFLQKPGQSPKLLIYRVSNRFSGVPDRFSGSGSGTDFTLKISRVEAEDLGVYYCFQGSHVPWTFGGGTKLEIKRTVAAPSVFIFPPSDEQLKSGTASVVCLLNNFYPREAKVQWKVDNALQSGNSQESVTEQDSKDSTYSLSSTLTLSKADYEKHKVYACEVTHQGLSSPVTKSFNRGEC**</t>
  </si>
  <si>
    <t>MPER18_d21_45.2_v55_22</t>
  </si>
  <si>
    <t>QVQLQESGPGLVKPSETLSLTCTVSGGSISSYYWSWIRQPPGKGLEWIGYIYYSGSTNYNPSLKSRVTISVDTSKNQFSLKLSSVTAADTAVYYCAREPPYYDFWGGLFMGVGAFDIWGQGTMV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K**</t>
  </si>
  <si>
    <t>DVLMTQTPLSLPVSLGDQASISCRSSQSIVHSNGNTFLEWYLQKPGQSPNLLIYRVSNRLSGVPDRFSGSGSGTDFTLKISRVEAEDLGVYYCFQGSHVPWTFGGGTKLEIKRTVAAPSVFIFPPSDEQLKSGTASVVCLLNNFYPREAKVQWKVDNALQSGNSQESVTEQDSKDSTYSLSSTLTLSKADYEKHKVYACEVTHQGLSSPVTKSFNRGEC**</t>
  </si>
  <si>
    <t>MPER18_d21_45.2_v55_24</t>
  </si>
  <si>
    <t>QVQLQESGPGLVKPSETLSLTCTVSGGSISSYYWSWIRQPPGKGLEWIGYIYYSGSTNYNPSLKSRVTISVDTSKNQFSLKLSSVTAADTAVYYCAREPPYYDFWSGLSMGVGAFDIWGQGTLV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K**</t>
  </si>
  <si>
    <t>DVLLTQSPLALPVSLGDQASISCRSSQSIVHSNGYTYLEWYLQKPGQSPKLLVYKVSNRFSGVPDRFSGSGSGTDFTLKISRVETEDLGVYYCFQGSHVPYTFGGGTKLEIKRTVAAPSVFIFPPSDEQLKSGTASVVCLLNNFYPREAKVQWKVDNALQSGNSQESVTEQDSKDSTYSLSSTLTLSKADYEKHKVYACEVTHQGLSSPVTKSFNRGEC**</t>
  </si>
  <si>
    <t>MPER18_d21_45.2_v55_m15_A04</t>
  </si>
  <si>
    <t>QVQLQESGPGLVKPSETLSLTCTVSGGSISSYYWSWIRQPPGKGLEWIGYIFYSGSTNYNPSLRSRVTISVGTSKNQFSLKLNSVTAADTAVYYCAREPPYYDFWSGLSMGMGAFDIWGQGTMV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K**</t>
  </si>
  <si>
    <t>DILMTQSPLSLPVSLGDQASISCRSSQSIVHSNGNSYLEWYLQKPGQSPKLLIYKVSNRFSGVPDRFSGSGSGTDFTLKISRVEAEDLGVYYCFQGSHIPWTFGGGTKLEIKRTVAAPSVFIFPPSDEQLKSGTASVVCLLNNFYPREAKVQWKVDNALQSGNSQESVTEQDSKDSTYSLSSTLTLSKADYEKHKVYACEVTHQGLSSPVTKSFNRGEC**</t>
  </si>
  <si>
    <t>MPER18_d21_45.2_v55_m15_A06</t>
  </si>
  <si>
    <t>QVQLQESGPGLVKPSETLSLACTVSGGSFSSSYWSWIRQPPGKGLEWIGYIYYSGSTNYNPSLKSRVTMSVDTSKNQFSLKLSSVTAADTAVYYCAREPPYYDFWSGLSMGVGAFDIWGQGTMV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K**</t>
  </si>
  <si>
    <t>DVLMTQSPLSLSVSLGDQASISCRSSQSVVHSNGNTYLEWYLQQPGQSPKLLIYKVSNRFSGVPDRFSGSGSGTDFTLKISRVEAEDLGVYYCFQGSHVPWTFGGGTKLEIKRTVAAPSVFIFPPSDEQLKSGTASVVCLLNNFYPREAKVQWKVDNALQSGNSQESVTEQDSKDSTYSLSSTLTLSKADYEKHKVYACEVTHQGLSSPVTKSFNRGEC**</t>
  </si>
  <si>
    <t>MPER18_d21_45.2_v55_m15_C05</t>
  </si>
  <si>
    <t>QVQLQESGPGLVKPSETLSLTCTVSGGSISSYCWSWIRQSPGKGLEWIGYIYYSGSINHNPSLKSRVTISADTSKNQFSLKLSSVTAADTAVYYCAREPPYYDFWSGLSMGVGAFDIWGQGTMV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K**</t>
  </si>
  <si>
    <t>DIVMTQSPLSLPVSLGDQASISCRSSQSLVHNNGNTYLHWYLQQPGQSPKLLIYNFSNRFSGVPDRFSGSGSGTDFTLKISRVEAEDLGVYFCSQSTHVPRTFGGGTKLEIKRTVAAPSVFIFPPSDEQLKSGTASVVCLLNNFYPREAKVQWKVDNALQSGNSQESVTEQDSKDSTYSLSSTLTLSKADYEKHKVYACEVTHQGLSSPVTKSFNRGEC**</t>
  </si>
  <si>
    <t>MPER18_d21_45.2_v55_m15_C11</t>
  </si>
  <si>
    <t>QVQLQESGPGLVKPSETLSLTCTVSGGSISSYYWNWIRQPPGKGLEWIGYIFYSGTTNYNPSLKSRVTISVDTSKNQFSLKVRSVTAADTAVYYCAREPPYYDFWSGLSMGVGSFDIWGQGTMV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K**</t>
  </si>
  <si>
    <t>DIVMTQSPLSLPVSLGDQASISCRSSQTIVYSSGYTYLEWYLQKPGQSPKLLIYKVSNRFSGVPDRFSGSGSGTDFTLKISRVEAEDLGVYFCFQGSHVPWTFGGGTKLEIKRTVAAPSVFIFPPSDEQLKSGTASVVCLLNNFYPREAKVQWKVDNALQSGNSQESVTEQDSKDSTYSLSSTLTLSKADYEKHKVYACEVTHQGLSSPVTKSFNRGEC**</t>
  </si>
  <si>
    <t>MPER18_d21_45.2_v55_m15_D04</t>
  </si>
  <si>
    <t>QVQLQESGPGLVKPSETLSLTCTVSGGSISGYYWSWIRQPPGKGLEWIGYIYYSGSTNYNPSLKSRVTISVDTSKNQFSLKLSSVTAADTAVYYCAREPPYYDFWSGLSMGVGAFDFWGQGTMV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K**</t>
  </si>
  <si>
    <t>DVLMTQSPLSLPVSLGDQASISCRSSQSIVHSNGNTYLEWYLQKPGQSPKLLIYKVSNRFSGVPDRFSGSGSGTDFTLRISRVEAEDLGVYYCFQGSHVPCTFGGGTKLEIKRTVAAPSVFIFPPSDEQLKSGTASVVCLLNNFYPREAKVQWKVDNALQSGNSQESVTEQDSKDSTYSLSSTLTLSKADYEKHKVYACEVTHQGLSSPVTKSFNRGEC**</t>
  </si>
  <si>
    <t>MPER18_d21_45.2_v55_m15_D07</t>
  </si>
  <si>
    <t>QVQLQESGPGLVRPSETLSLTCTVSGGSISSYYWSWIRQPPGKGLEWIGYIYYSGSTNYNPSLKSRVTISVDTSKNQFSLKLNSVTAADTAVYYCTREPPYYDFWSELSLGVGAFDIWGQGTMV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K**</t>
  </si>
  <si>
    <t>DIVMTQSPLSLPVSLGDQASISCRSSQTIVHSNGYTYLEWYLQKPGQSPKLLIYKVSNRFSGVPDRFSGSGSGTDFTLKISRVEAEDLGVYYCFQGSHVPWTFGGGTKLEIKRTVAAPSVFIFPPSDEQLKSGTASVVCLLNNFYPREAKVQWKVDNALQSGNSQESVTEQDSKDSTYSLSSTLTLSKADYEKHKVYACEVTHQGLSSPVTKSFNRGEC**</t>
  </si>
  <si>
    <t>MPER18_d21_45.2_v55_m15_E09</t>
  </si>
  <si>
    <t>QVQLQESGPGLVKPSETLSLTCTVSGGSISNYYWSWIRQPPGKGLEWIGYFYYSGTTNYNPSLKSRVTISVDTSKNQFSLKLSSVTAADTAVYYCAREPPYYDFWSGLSMGVGAFDIWGQGTMV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K**</t>
  </si>
  <si>
    <t>DVLMTQTPLSLPVSLGDQASISCRSSQSIVYSNGYTYLEWYLQKPGQSPKLLIYKVSNRFSGVPDRFSGSGSGTDFTLKISRVEAEDLGVYYCFQGSHVPWTFGGGTKLEIKRTVAAPSVFIFPPSDEQLKSGTASVVCLLNNFYPREAKVQWKVDNALQSGNSQESVTEQDSKDSTYSLSSTLTLSKADYEKHKVYACEVTHQGLSSPVTKSFNRGEC**</t>
  </si>
  <si>
    <t>MPER18_d21_45.2_v55_m5_D04</t>
  </si>
  <si>
    <t>QVQLQESGPGLVKPSETLSLTCTVSGGSISSYYWSWIRQPPGKGLEWIGHIYYSGSTNYNPSLKGRVTISVDTSKNQFSLKLTSVTAADTAVYYCAREPPYYDFWSGLSMGVGAFDIWGQGTMV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K**</t>
  </si>
  <si>
    <t>DVLMTQTPLSLPVSLGDQASISCRSSQSIVHSNGYTYVEWYLQKPGQSPKLLIYKVSNRFSGVPDRFTGSGSGTDFTLKISRVEAADLGVYYCFQGSHVPYTFGGGTKLEIKRTVAAPSVFIFPPSDEQLKSGTASVVCLLNNFYPREAKVQWKVDNALQSGNSQESVTEQDSKDSTYSLSSTLTLSKADYEKHKVYACEVTHQGLSSPVTKSFNRGEC**</t>
  </si>
  <si>
    <t>MPER18_d21_45.2_v55_m5_D12</t>
  </si>
  <si>
    <t>DIVMTQSPLSLPVSLGDQASISCRSSQSIVHSNGYTYLDWYLQRPGQSPKLLIYKVSNRFSGVPDRFSGSGSGTDFTLKISRVEAEDLGVYYCFQGSHVPYTFGGGPKLEIKRTVAAPSVFIFPPSDEQLKSGTASVVCLLNNFYPREAKVQWKVDNALQSGNSQESVTEQDSKDSTYSLSSTLTLSKADYEKHKVYACEVTHQGLSSPVTKSFNRGEC**</t>
  </si>
  <si>
    <t>MPER18_d21_45.2_v55_m5_E10</t>
  </si>
  <si>
    <t>QVQLQESGPGLVKPSETLSLTCSVSGGSISGYYWSWIRQPPGKGLEWIGYIFYSGSTNYNPSLKSRVTISVDTSKNQFSLKLTSVTAADTAVYYCAREPPYYDFWSGLSMGVGAFDIWGQGTMV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K**</t>
  </si>
  <si>
    <t>DIVMTQTPLSLPVSLGDQASISCSSSQNIVHSNGYTYLEWYLQKPGQSPKLLIYKVSNRFSGVPDRFSGSGSGTDFTLKISRVEAEDLGVYYCFQGSHVPYTFGGGTKLEIKRTVAAPSVFIFPPSDEQLKSGTASVVCLLNNFYPREAKVQWKVDNALQSGNSQESVTEQDSKDSTYSLSSTLTLSKADYEKHKVYACEVTHQGLSSPVTKSFNRGEC**</t>
  </si>
  <si>
    <t>MPER18_d21_45.2_v55_m5_E12</t>
  </si>
  <si>
    <t>QVQLQESGPGLVKPSETLSLTCTVSGGSISSYYWSWIRQSPGKGLEWIGYIFYSGNTNYNPSLKSRVTISVDTSKNQLSLKLSSVTAADTAVYYCAREPPYYDFWSGLSMGVGALDIWGQGTMV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K**</t>
  </si>
  <si>
    <t>DVLMTQTPLSLPVSLGDQASISCRSSQNIVHSNGNTHLEWYLQKPGQSPKLLIYKVSNRFSGVPDRLSGSGSGTDFTLKISRVEAEDLGVYYCFQGSHVPWTFGGGTKLKSRTVAAPSVFIFPPSDEQLKSGTASVVCLLNNFYPREAKVQWKVDNALQSGNSQESVTEQDSKDSTYSLSSTLTLSKADYEKHKVYACEVTHQGLSSPVTKSFNRGEC**</t>
  </si>
  <si>
    <t>MPER18_d21_45.2_v55_m5_F10</t>
  </si>
  <si>
    <t>QVQLQESGPGLVKPSETLSLTCTVSGVSISSYYWNWIRQPPGKGLEWIGYIYYSGNTNYNPSLKSRVTITVDTSKNQFSLKLTSVTAADTAVYYCAREPPYYDFWNELSMGVGAFDIWGQGTMV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K**</t>
  </si>
  <si>
    <t>DVLMTQTPLSLPVSLGDQASISCRSSQTIVHSNGNTYLEWYLQKPGQSPTLLIYKVSNRFSGVPDRFSGSGSGTDFTLKISRVEAEDLGVYYCFQGSHVPYTFGGGPSLEIKRTVAAPSVFIFPPSDEQLKSGTASVVCLLNNFYPREAKVQWKVDNALQSGNSQESVTEQDSKDSTYSLSSTLTLSKADYEKHKVYACEVTHQGLSSPVTKSFNRGEC**</t>
  </si>
  <si>
    <t>MPER18_d21_45.1_v55_m3_A12_iGL</t>
  </si>
  <si>
    <t>QVQLKESGPGLVAPSQSLSITCTVSGFSLTSYGVSWVRQPPGKGLEWLGVIWGDGSTNYHSALISRLSISKDNSKSQVFLKLNSLQTDDTATYYCASYGMGYWGQGTTL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K**</t>
  </si>
  <si>
    <t>DVLMTQTPLSLPVSLGDQASISCRSSQSIVHSNGNTYLEWYLQKPGQSPKLLIYKVSNRFSGVPDRFSGSGSGTDFTLKISRVEAEDLGVYYCFQGSHVPWTFGGGTKLEIKRTVAAPSVFIFPPSDEQLKSGTASVVCLLNNFYPREAKVQWKVDNALQSGNSQESVTEQDSKDSTYSLSSTLTLSKADYEKHKVYACEVTHQGLSSPVTKSFNRGEC**</t>
  </si>
  <si>
    <t>MPER18_d21_45.1_v55_m3_B08_iGL</t>
  </si>
  <si>
    <t>QVQLKQSGAELVRPGASVKLSCKASGYTFTDYYINWVKQRPGQGLEWIARIYPGSGNTYYNEKFKGKATLTAEKSSSTAYMQLSSLTSEDSAVYFCARWGLRRGDYWGQGTTL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K**</t>
  </si>
  <si>
    <t>DIVMTQSPSSLSVSAGEKVTMSCKSSQSLLNSGNQKNYLAWYQQKPGQPPKLLIYGASTRESGVPDRFTGSGSGTDFTLTISSVQAEDLAVYYCQNDHSYPLTFGAGTKLELKRTVAAPSVFIFPPSDEQLKSGTASVVCLLNNFYPREAKVQWKVDNALQSGNSQESVTEQDSKDSTYSLSSTLTLSKADYEKHKVYACEVTHQGLSSPVTKSFNRGEC**</t>
  </si>
  <si>
    <t>MPER18_d21_45.1_v55_m3_D01_iGL</t>
  </si>
  <si>
    <t>QVQLQQPGAELVKPGASVKLSCKASGYTFTSYWMHWVKQRPGQGLEWIGMIHPNSGSTNYNEKFKSKATLTVDKSSSTAYMQLSSLTSEDSAVYYCAKGGTWTMDYWGQGTSV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K**</t>
  </si>
  <si>
    <t>NIVLTQSPASLAVSLGQRATISCRASESVDSYGNSFMHWYQQKPGQPPKLLIYLASNLESGVPARFSGSGSRTDFTLTIDPVEADDAATYYCQQNNEDPYTFGGGTKLEIKRTVAAPSVFIFPPSDEQLKSGTASVVCLLNNFYPREAKVQWKVDNALQSGNSQESVTEQDSKDSTYSLSSTLTLSKADYEKHKVYACEVTHQGLSSPVTKSFNRGEC**</t>
  </si>
  <si>
    <t>MPER18_d21_45.1_v55_m3_F03_iGL</t>
  </si>
  <si>
    <t>QVQLQQSGAELMKPGASVKLSCKATGYTFTGYWIEWVKQRPGHGLEWIGEILPGSGSTNYNEKFKGKATFTADTSSNTAYMQLSSLTTEDSAIYYCARRWNDYDGVAWFAYWGQGTLVTVSA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K**</t>
  </si>
  <si>
    <t>DIVMTQSHKFMSTSVGDRVSITCKASQDVSTAVAWYQQKPGQSPKLLIYWASTRHTGVPDRFTGSGSGTDYTLTISSVQAEDLALYYCQQHYSTPFTFGSGTKLEIKRTVAAPSVFIFPPSDEQLKSGTASVVCLLNNFYPREAKVQWKVDNALQSGNSQESVTEQDSKDSTYSLSSTLTLSKADYEKHKVYACEVTHQGLSSPVTKSFNRGEC**</t>
  </si>
  <si>
    <t>MPER18_d21_45.1_v55_m3_G01_iGL</t>
  </si>
  <si>
    <t>QVQLKQSGPGLVQPSQSLSITCTVSGFSLTSYGVHWVRQSPGKGLEWLGVIWSGGSTDYNAAFISRLSISKDNSKSQVFFKMNSLQADDTAIYYCARGGGYYEDYAMDYWGQGTSV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K**</t>
  </si>
  <si>
    <t>DIQMTQSPASLSASVGETVTITCRASGNIHNYLAWYQQKQGKSPQLLVYNAKTLADGVPSRFSGSGSGTQYSLKINSLQPEDFGSYYCQHFWSTPYTFGGGTKLEIKRTVAAPSVFIFPPSDEQLKSGTASVVCLLNNFYPREAKVQWKVDNALQSGNSQESVTEQDSKDSTYSLSSTLTLSKADYEKHKVYACEVTHQGLSSPVTKSFNRGEC**</t>
  </si>
  <si>
    <t>MPER18_d21_45.1_v55_m3_H02_iGL</t>
  </si>
  <si>
    <t>EVQLQQSGPVLVKPGPSVKISCKASGFTFTDYYMHWVKQSHGKSLEWIGLVYPYNGGTSYNQKFKGKATLTVDTSSSTAYMELNSLTSEDSAVYYCAREGHYGRKGYFDVWGTGTTV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K**</t>
  </si>
  <si>
    <t>QIVLTQSPAIMSASLGERVTMTCTASSSVSSSYLHWYQQKPGSSPKLWIYSTSNLASGVPARFSGSGSGTSYSLTISSMEAEDAATYYCHQYHRSPYTFGGGTKLEIKRTVAAPSVFIFPPSDEQLKSGTASVVCLLNNFYPREAKVQWKVDNALQSGNSQESVTEQDSKDSTYSLSSTLTLSKADYEKHKVYACEVTHQGLSSPVTKSFNRGEC**</t>
  </si>
  <si>
    <t>MPER18_d21_45.2_v55_m15_C05_iGL</t>
  </si>
  <si>
    <t>QVQLQESGPGLVKPSETLSLTCTVSGGSISSYYWSWIRQPPGKGLEWIGYIYYSGSTNYNPSLKSRVTISVDTSKNQFSLKLSSVTAADTAVYYCAREPPYYDFWSGLSMGVGAFDIWGQGTMV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K**</t>
  </si>
  <si>
    <t>MPER18_d21_45.2_v55_m5_E12_iGL</t>
  </si>
  <si>
    <t>DVLMTQTPLSLPVSLGDQASISCRSSQSIVHSNGNTYLEWYLQKPGQSPKLLIYKVSNRFSGVPDRFSGSGSGTDFTLKISRVEAEDLGVYYCFQGSHVPWTFGGGTKLESKRTVAAPSVFIFPPSDEQLKSGTASVVCLLNNFYPREAKVQWKVDNALQSGNSQESVTEQDSKDSTYSLSSTLTLSKADYEKHKVYACEVTHQGLSSPVTKSFNRGEC**</t>
  </si>
  <si>
    <t>MPER18_IGKV1_110_J1_Alt3_iGL</t>
  </si>
  <si>
    <t>DVVMTQTPLSLPVSLGDQASISCRSSQSLVHSNGNTYLHWYLQKPGQSPKLLIYKVSNRFSGVPDRFSGSGSGTDFTLKISRVEAEDLGVYFCSQSTHVPPTFGGGTKLEIKRTVAAPSVFIFPPSDEQLKSGTASVVCLLNNFYPREAKVQWKVDNALQSGNSQESVTEQDSKDSTYSLSSTLTLSKADYEKHKVYACEVTHQGLSSPVTKSFNRGEC**</t>
  </si>
  <si>
    <t>MPER18_IGKV1_110_J1_iGL</t>
  </si>
  <si>
    <t>DVVMTQTPLSLPVSLGDQASISCRSSQSLVHSNGNTYLHWYLQKPGQSPKLLIYKVSNRFSGVPDRFSGSGSGTDFTLKISRVEAEDLGVYFCSQSTHVPPWTFGGGTKLEIKRTVAAPSVFIFPPSDEQLKSGTASVVCLLNNFYPREAKVQWKVDNALQSGNSQESVTEQDSKDSTYSLSSTLTLSKADYEKHKVYACEVTHQGLSSPVTKSFNRGEC**</t>
  </si>
  <si>
    <t>MPER18_IGKV1_110_J5_Alt1_iGL</t>
  </si>
  <si>
    <t>DVVMTQTPLSLPVSLGDQASISCRSSQSLVHSNGNTYLHWYLQKPGQSPKLLIYKVSNRFSGVPDRFSGSGSGTDFTLKISRVEAEDLGVYFCSQSTHVPLTFGAGTKLELKRTVAAPSVFIFPPSDEQLKSGTASVVCLLNNFYPREAKVQWKVDNALQSGNSQESVTEQDSKDSTYSLSSTLTLSKADYEKHKVYACEVTHQGLSSPVTKSFNRGEC**</t>
  </si>
  <si>
    <t>Insert</t>
  </si>
  <si>
    <t>LC_seq</t>
  </si>
  <si>
    <t>Day</t>
  </si>
  <si>
    <t>Antibody Name</t>
  </si>
  <si>
    <t>Week</t>
  </si>
  <si>
    <t>Immunogen</t>
  </si>
  <si>
    <t>NHP-10E8_MPER-GT12Prot_W10-01</t>
  </si>
  <si>
    <t>EVQLVESGGGLVQPGGSLRLSCAASGFTFSDYAMDWVRQAPGKGLEWVGFIRSKAYGGTAEYAASVKGRFTISRDDSKNTAYLQMSSLKTEDSAVYYCTRGASGYNFWSGYRPYNRFDVWGPGVLVTVSS</t>
  </si>
  <si>
    <t>QSVLTQPPSVSAAPGQKVTISCSGSSSNIGRSYVSWYQQVPGTAPKLLIYDNNKRPSGVSDRFSGSKSGTSASLAITGLQTGDEADYYCGAWDSSLSAGLFGGGTRLTV</t>
  </si>
  <si>
    <t>W10</t>
  </si>
  <si>
    <t>10E8-GT12 12mer</t>
  </si>
  <si>
    <t>NHP-10E8_MPER-GT12Prot_W10-02</t>
  </si>
  <si>
    <t>EVQLVESGGGLVQPGGSLRLSCAASGFTFSDYAMDWVRQAPGKGLEWVGFIRSKAYGGTAEYAASVKGRFTISRDDSKNTAYLQMSSLKTEDSAVYYCTRDATYYNFWSGYPVPDNRFDVWGPGVLVTV</t>
  </si>
  <si>
    <t>NHP-10E8_MPER-GT12Prot_W10-03</t>
  </si>
  <si>
    <t>EVQLVESGGGLVQPGGSLRISCAASGFTFSNYWMSWVRQAPGKGLEWVGFIKNKADGGTAAYAESVKGRFTISRDDSKNTLYLQMNSLKTEDTAVYYCSENKGPYYNFWSGYYPRPNSLDVWGRGVLVTVSS</t>
  </si>
  <si>
    <t>EIVLTQSPAFRSVTLKEKVTITCQASQSIGSSLHWYQQKPDQSPKLLIKYASQSISGVPSRFSGSGSGTDFTLTINSLEAEDAATYYCQQSSSFPLTFGPGTKLDIK</t>
  </si>
  <si>
    <t>NHP-10E8_MPER-GT12Prot_W10-04</t>
  </si>
  <si>
    <t>EVQLVESGGGLVQPGGSLRLSCAASGFTFSNYWMSWVRQAPGKGLEWVGFIKNKADGGTAAYAESVKGRFTISRDDSKNTLYLQMNSLKTEDTAVYYCARGGLYYNFWSGYYDWLGFDYWGQGVLVTVSS</t>
  </si>
  <si>
    <t>QSVLTQPPSASEAARKSVTISCSGSSSNIGSNSVSWYQQLPETAPKLLIYYNDRRASGVSDRFSGSKSGTSASLAISGLQTEDEADYYCAAWDDSLSGPLFGGGTRLTV</t>
  </si>
  <si>
    <t>NHP-10E8_MPER-GT12Prot_W10-05</t>
  </si>
  <si>
    <t>EVQLVESGGGLVQPGGSLRLSCAASGFTFSNYWMSWVRQAPGKGLEWVGFIKNKADGGTAAYAESVKGRFTISRDDSKNTLYLQMNSLKTEDTAVYYCARANTYYNFWSGYYTVGYGLDSWGQGVVVTVSS</t>
  </si>
  <si>
    <t>DIVMTQTPLSLPVTPGEPASISCRSSQSLLDSDGYTHLHWYLQKPGQSPQLLMYLVSNRASGVPDRFSGSGSGTDFTLKISRVEAEDVGVYYCMQTLQTPFTFGPGTKLDIK</t>
  </si>
  <si>
    <t>NHP-10E8_MPER-GT12Prot_W10-06</t>
  </si>
  <si>
    <t>EVQLVESGGGLVQPGGSLRLSCAASGFTFSNYWMSWVRQAPGKGLEWVGFIKNKADGGTAAYAESVKGRFTISRDDSKNTLYLQMNSLKTEDTAVYYCAREYKHYNFWSGSPNYYGLDSWGQGVVVTVSS</t>
  </si>
  <si>
    <t>DIVMTQTPLSLPVTPGEPASISCRSSQSLLDSEDGNTYLDWYLQKPGQSPQLLIYEVSNRASGVPDRFSGSGSDTDFTLKISRVEAEDVGVYYCMQGLEFPYSFGQGTKVEIK</t>
  </si>
  <si>
    <t>NHP-10E8_MPER-GT12Prot_W10-07</t>
  </si>
  <si>
    <t>EVQLVESGGGLVQPGGSLRLSCAASGFTFSSSAMHWVRQASGKGLEWVGRIRSKSNNYETGYAASVKGRFTISRDDSKNTAYLQMNSLKTEDTAVYYCTTEGGYYNFWSGYYTDAEYFEFWGQGALVTVSS</t>
  </si>
  <si>
    <t>KPMLTQPASLSASPGASASLTCTFSGGINVAGYHIHWYQQKPGSPPRYLLRYKSDSDKGQGSGVPSRFSGSKDASANTGILRISGLQSEDEADYYCAIGHSSGYYIFGAGTRLTV</t>
  </si>
  <si>
    <t>NHP-10E8_MPER-GT12Prot_W10-08</t>
  </si>
  <si>
    <t>EVQLVESGGGLVQPGGSLRLSCAASGFTFSNVWMNWVRQAPGKGLEWVARIKSKADGGTADYAASVKGRFTISRDDSKNTLYLQMNSLKTEDTAVYYCTTGNRYYNFWSGYYTGEYFEFWGQGALVTVSS</t>
  </si>
  <si>
    <t>EVVFTQPHSVLGSPGQTVTISCTRSSGSIGSSYVYWYQQRPGSAPTTVIYKDNQRPSGVPDRFSGSIDSSSNSASLTISGLKSEDEADYYCQSYDSSSYVLFGGGTRLTV</t>
  </si>
  <si>
    <t>NHP-10E8_MPER-GT12Prot_W10-09</t>
  </si>
  <si>
    <t>EVQLVESGGGLVQPGGSLRLSCAASGFTFSDYAMDWVRQAPGKGLEWVGFIRSKAYGGTAEYAASVKGRFTISRDDSKNTAYLQMSSLKTEDSAVYYCTRGLTYYNFWSGYRESNRFDVWGPGVLVTVSS</t>
  </si>
  <si>
    <t>DIQMTQSPSSLSASVGDTITITCRASQGINKELDWYQQKPGKAPTLLIYAASSLQTGVSSRFSGSGSGTDFTLTISSLQPEDVATYYCLQDYTTPYSFGQGTKVEIK</t>
  </si>
  <si>
    <t>NHP-10E8_MPER-GT12Prot_W10-10</t>
  </si>
  <si>
    <t>EVQLVESGGGLVQPGGSLRLSCAASGFTFSDYAMDWVRQAPGKGLEWVGFIRSKAYGGTAEYAASVKGRFTISRDDSKNTAYLQMSSLKTEDSAVYYCTRSPRGYNFWSGWGTTVGLDSWGQGVVVTVSS</t>
  </si>
  <si>
    <t>QSVLTQPPSVSGDPGQRVTISCTGSSSNIGGYYVYWYQQFPGTAPKLLIYDNNKRPSGISDRFSGSKSGTSASLTITGLQPGDEADYYCGAWDSSLSAYIFGAGTRLTV</t>
  </si>
  <si>
    <t>NHP-10E8_MPER-GT12Prot_W10-11</t>
  </si>
  <si>
    <t>EVQLVESGGGLVQPGGSLRLSCAASGFTFSNYWMNWVRQAPGKGLEWVGFIKNKADGGTAAYAESVKGRFTISRDDSKNTLYLQMNSLKTEDTAVYYCTREPTYYNFWSGYYTDRYGLDSWGQGVVVTVSS</t>
  </si>
  <si>
    <t>EIVLTQSPTSMAVSQGERVTISCTASSSVSTSYLHWYQQKPGFPPRLLVYRTSSLASGVPARFSGSGSGTSYTLTISSMEAEDAANYYCQQENSIPLTFGPGTKLDIK</t>
  </si>
  <si>
    <t>NHP-10E8_MPER-GT12Prot_W10-12</t>
  </si>
  <si>
    <t>QLQLQESGPGLVKPSETLSLTCAVSGGSISGGYGWSWIRQPLGKGLEWIGHIFGSIGSTNYNPSLKSRVTISTDTSKNQFSLKLSSVTAADTAVYYCARVPSPRYNFWSGYYRPNMGVDYWGQGVLVTVSS</t>
  </si>
  <si>
    <t>DIVMTQTPLSLPVTPGEPASISCRSSQSLLDSEDGNTYLDWYLQKPGQSPQLLIYEVSNRASGVPDRFSGSGSDTDFTLKISRVEAEDVGVYYCMQGLEFPHSFGQGTKVEIK</t>
  </si>
  <si>
    <t>NHP-10E8_MPER-GT12Prot_W10-13</t>
  </si>
  <si>
    <t>QVQLQESGPGLVKPSETLSLTCAVSGGSISGYYWSWIRQPPGKGLEWIGNIDGNTAGTNYNPSLKSRVTISKDTSKNQFSLKLSSVTAADTAVYYCARGRAGHYNFWSGYLPTTNRFDVWGPGVLVTVSS</t>
  </si>
  <si>
    <t>QSALTQPPSVSKSLGQSVTISCTGTSSDIGGYNGVSWYQQHSGTAPRLLIYDVSKRPSGVSDRFSGSKSGNTASLTISGLQAEDEADYYCCSYRSGSTLLFGGGTRLTV</t>
  </si>
  <si>
    <t>NHP-10E8_MPER-GT12Prot_W10-14</t>
  </si>
  <si>
    <t>DVQLVESGGGLVKPGGSLRLSCLASGFTFSRYEMHWVRQAPGKGLEWVSIMSESGGTTYYADSVKGRFTISRDNAKNSLFLQMNSLRAEDTAVYYCTREEVYYNFWSGPYPSHSLDVWGRGVLVTVSS</t>
  </si>
  <si>
    <t>QSALTQPPSVSKSLGQSVTISCTGTNSDIGGYNDVSWYQQHPGTAPRLLIYDVSKRPSGVSDRFSGSKSGNTASLTISGLQAEDEADYCCSYRSGSTWVFGGGTRLTV</t>
  </si>
  <si>
    <t>NHP-10E8_MPER-GT12Prot_W10-15</t>
  </si>
  <si>
    <t>QVQLVQSGAEVKKPGASVKVSCKASGFTFGSYAISWVRQAPGQGLEWMGVIIPLVGVTNYAEKFQGRVTITADTSTSTAYMELSSLRSEDTAVYYCARGIAYYNFWSGYYPHGYGLDSWGQGVVVTVSS</t>
  </si>
  <si>
    <t>QAALTQPPSVSGSPGQSVTISCTGTSSDIGGYNYVSWYQQHPGKAPKLMIYDVSKRPSGVSDRFSGSKSGNTASLTISGLQAEDEADYYCSSYAGSNTYIFGAGTRLTV</t>
  </si>
  <si>
    <t>NHP-10E8_MPER-GT12Prot_W10-16</t>
  </si>
  <si>
    <t>QVQLQESGPGLVKPSETLSLTCAVSGGSISSSNWWSWIRQPPGKGLEWIGYISGSSGSTYYNPSLKSRVTISKDTSKNQFSLKLSSVTAADTAVYYCARNVKYYNFWSGYYTPGEYFEFWGQGALVTVSS</t>
  </si>
  <si>
    <t>LPVLTQPPSASASLGASVKLTCTLSSEHSNYFIFWYQQRPGRSPRYIMKVNSDGTQSKGDGIPDRFLGSSSGADRYLTISNLQSDDEAEYYCGECHTIDGQYGYIFGAGTRLTV</t>
  </si>
  <si>
    <t>NHP-10E8_MPER-GT12Prot_W10-17</t>
  </si>
  <si>
    <t>QVQLKESGPGLVKPSETLSLTCAVSGGSISSGYGWGWIRQPPGKGLEWIVTIYSSTGNTYYDPSLKSRVTISKDTSKNQFSLKLSSVTAADTAVYYCARQSTYYNFWSGYYAPYYFDYWGQGVLVTVSS</t>
  </si>
  <si>
    <t>DIQMTQSPSSLSASVGDRVTITCRASENVNNYLHWYQQKPGKAPKLLIYAASTLQSGVPSRFSGSGSGTDFTLTISSLQPEDVATYYCQHSYGTPLTFGGGTKVEIK</t>
  </si>
  <si>
    <t>NHP-10E8_MPER-GT12Prot_W10-18</t>
  </si>
  <si>
    <t>QVQLQESGPGVVKPSETLSVTCAVSGGTISSGYYYWSWIRQPPGKGLEWIGGIYSNSESTNYNPSLKSRVTISKDTSKNQFSLKLSSVTATDTAVYYCARSRTYYNFWSGYQQPNYGLDSWGQGVVVTVSS</t>
  </si>
  <si>
    <t>QSVLTQPPSVSGAPGQRVTISCTGSSSNIGGYYVYWYQQLPGMAPKLLIYDNNKRPSGVSDRFSGSKSGTSASLTITGLQTEDEADYYCQSYDSSLSAHVLFGGGTRLTV</t>
  </si>
  <si>
    <t>NHP-10E8_MPER-GT12Prot_W10-19</t>
  </si>
  <si>
    <t>QVQLQESGPGVVKPSETLSVTCAVSGGTISSGYYYWSWIRQPPGKGLEWIGGIYSNSESTNYNPSLKSRVTISKDTSKNQFSLKLSSVTATDTAVYYCATWGGYYNFWSGSWVLGPRVYWGQGVLVTVSS</t>
  </si>
  <si>
    <t>DIVMTQTPLSLPVTPGEPASISCRSSQSLLDSEDGNTYLEWYLQKPGQSPQPLIYEVSNRASGVPDRFSGSGSDTDFTLKISRVEAEDVGVYYCMQGIEYPFTFGPGTKLDIK</t>
  </si>
  <si>
    <t>NHP-10E8_MPER-GT12Prot_W10-20</t>
  </si>
  <si>
    <t>EVRLVESGGDLVQPGGSLRLSCAASGFTFSDYYMTWVRQAPGKGPEWLGFIRNKANGGTVEYAASVKGRFTISRDDSKSIASLQMNSLKTEDTAVYYCARDFPRYNFWSGYYEYYGLDSWGQGVVVTVSS</t>
  </si>
  <si>
    <t>DIQMTQSPSSLSASVGDRVTITCRASQDITNNLAWYQQKPGETPKLLIYEASSLQSGIPSRFSGSGSGTDFTLTISSLQSEDLATYYCQHYYSIPFTFGPGTKLDIK</t>
  </si>
  <si>
    <t>NHP-10E8_MPER-GT12Prot_W10-21</t>
  </si>
  <si>
    <t>QVQLQESGPGLVKPSETLSLTCAVSGGSISGYYWSWIRQPPGKGLEWIGNIDDNTAGTNYNPSLKSRVTISKDTSKNQFSLKLTSVTAADTAVYYCARAGVYYNFWSGYYTSRGYFDYWGQGVLVTVSS</t>
  </si>
  <si>
    <t>DIQMTQSPSSLSASVGDKVTITCQASQSISSWLAWYQQKPGKAPKPLIYKASSLESGVPSRFSGSGSGTDFTLTISSLQPEDFATYYCQQYNSAPWTFGQGTKVEIK</t>
  </si>
  <si>
    <t>NHP-10E8_MPER-GT12Prot_W10-22</t>
  </si>
  <si>
    <t>EVQLVESGGGLAKPGGSLRLSCAASGFTFSFYWMHWVRQAPGKGLEWISGINSAGSNTYYADSVKGRFTISRENAKNTLYLQMDSLRAEDTAVYYCAGEETYYNFWSGYYTAGALNVWGRGVLVTVSS</t>
  </si>
  <si>
    <t>DIVMTQTPLSLPITPGEPASISCRSSQSLLHSNGNTYLHWYLQKPGQSPQLLIYGGSNRASGVPDRFSGSGSGTDFTLKISKVEAEDVGVYYCVQAIAFPRTFGQGTKVEIK</t>
  </si>
  <si>
    <t>NHP-10E8_MPER-GT12Prot_W10-23</t>
  </si>
  <si>
    <t>QVQLQESGPGLLKPSDTLSLTCAVSGGPISGGYGWGWIRQPPGKGLEWIGSIYSSNGNTYYNPSLKSRVTISTDTSKNQFSLKLSSVTAADTAVYYCASHTTYYNFWSGYSRAEYFEFWGQGALVTVSS</t>
  </si>
  <si>
    <t>QSVLTQPPSVSGAPGQRVTISCTGSSSNIGAGYGVQWYQQLPGTAPKLLIYENNKRPSGVSDRFSGSQSGTSASLTITGLQSEDEADYYCQSYDSSLSAVLFGGGTRLTV</t>
  </si>
  <si>
    <t>NHP-10E8_MPER-GT12Prot_W10-24</t>
  </si>
  <si>
    <t>EVQLAESGGGLAQPGGSLRLSCAASGFTFSDHYMDWVRQAPGKGLEWVGRIRNKANSYTTEYAASVKGRFTISRDDSKNTLYLQMSSLKTEDTAVYYCARDRRRYNFWSGSLEADAFDFWGQGLRVTDSS</t>
  </si>
  <si>
    <t>DIQMTQSPSSLSASVGDRVTITCRASQGITNDLAWYQQKPGETPKLLIYEASSLQSGIPSRFSGSGSGTDFTLTISSLQSEDFATYYCQHYYSTPYSFGQGTKVEIK</t>
  </si>
  <si>
    <t>NHP-10E8_MPER-GT12Prot_W10-25</t>
  </si>
  <si>
    <t>EVQLVESGGGLVQPGGSLRLSCAASGFTFSNYWMSWVRQAPGKGLEWVGFIKNKADGGTAAYAESVKGRFTISRDDSKNTLYLQMNSLKTEDTAVYYCARADRYYNFWSGYYTVYNRFDVWGPGVLVTVSS</t>
  </si>
  <si>
    <t>QSALTQPPSVSKSLGQSVTISCTGTSSDIGGYNGVSWYQQHSGTAPRLLIYDVSKRPSGVSDRFSGSKSGNTASLTISGLQAEDEADYYCCSYRSGSTFIFGAGTRLTV</t>
  </si>
  <si>
    <t>NHP-10E8_MPER-GT12Prot_W10-26</t>
  </si>
  <si>
    <t>EVQLVQSGAEVKRPGESLRISCKTSGYSFTSSWISWVRQMPGKGLEWMGSIYPGDSDTRYNPSFQGHVTISADKSISTTYLQWSSLKASDTATYYCAKLALYYNFWSGYYTEARFDVWGPGVLVTVSS</t>
  </si>
  <si>
    <t>QSALTQPPSVSKSLGQSVTISCTGTSSDIGGYNGVSWYQQHSGTAPRLLIYEVSKRPSGVSDRFSGSKSGNTASLTISGLQAEDEADYYCGSYRSGSTGLFGGGTRLTV</t>
  </si>
  <si>
    <t>NHP-10E8_MPER-GT12Prot_W10-27</t>
  </si>
  <si>
    <t>EVQLVESGGGLVQPGGSLRLSCAASGFTFSDYAMDWVRQAPGKGLEWVGFIRSKAYGGTAEYAASVKGRFTISRDDSKNTAYLQMSSLKTEDSAVYYCTRGGQYYNFWSGYNLQPPSDYWGQGVLVTVSS</t>
  </si>
  <si>
    <t>AIQMTQSPSSLSASVGDTVTITCRASQSIGSNLAWYQQKPGKVPKLLIYAASTLQSEVPSRFSGSGSGTDFTLTISSLQPEEVATYYCQKCDSAPRTFGQGTKVEIK</t>
  </si>
  <si>
    <t>NHP-Comp_MPER-GT12Prot_W10-01</t>
  </si>
  <si>
    <t>QVQLQESGPGLVKPSETLSLTCAVSGGSISGYWWGWIRQPPGKGLEWIGYIGGSSGSTYYNPSLKSRVTISTDTSKNQFSLKLSSVTAADTAVYYCARVGYGSNYREGYYFDYWGQGVLVTVSS</t>
  </si>
  <si>
    <t>QAALTQPRSVSGSPGQSVTISCTGTSSDIGGYNYVSWYQQHPGTAPKLMIYAVSKRPSGVSDRFSGSKSGNTASLTISGLQAEDEADYYCCSYAGSYTFVLFGGGTRLTV</t>
  </si>
  <si>
    <t>NHP-Comp_MPER-GT12Prot_W10-02</t>
  </si>
  <si>
    <t>RVQLQESGPGLVKPSETLSLSCDVSNVSIDSYFSWSWIRQAPGKGLEWIGTIYRPGDNPNYNPSLKSRVAISRDTSKSQLSLTLNSVTAADTAVYYCARGGWLLSFDFWGQGVLVTVSS</t>
  </si>
  <si>
    <t>QSVLTQPPSVSAAPGQRVTIFCSGSKSNVGTNYVSWYQQVPGRAPKVLMYQDQERSSGVSDRFSGSKSGTSASLVITGLQTGDEADYYCSVWDDSLNGALFGGGTRLTV</t>
  </si>
  <si>
    <t>NHP-Comp_MPER-GT12Prot_W10-03</t>
  </si>
  <si>
    <t>QVQLQESGPGLVKPSETLSLTCAVSGGSISSSNWWSWIRQPPGKGLEWIGGIYSNSESTNYNPSLKSRVTISKDTSKNQFSLKLSSVTAADTAVYYCARRTVLVVVATYEFFDYWGQGVLVTVSS</t>
  </si>
  <si>
    <t>DIQMTQSPSSLSASVGDTVTITCRASQSISSWLDWYQQKPGKAPKLLIYKASSLQSGVPSRFSGSGSGTDYTLTISSLQSEDFATYYCLQYSSSPWTFGQGTKVEIK</t>
  </si>
  <si>
    <t>NHP-Comp_MPER-GT12Prot_W10-04</t>
  </si>
  <si>
    <t>QVQLQESGPGLVKPSETLSLTCAVSGGSISGYFWNWIRQPPGKGLEWIGRIYGSGGSTDYNPSLKSRVTLSTDTSKNQFSLKLSSVTAADTAVYYCARVTVTTLNPRGWYFDLWGPGTPITISS</t>
  </si>
  <si>
    <t>QSALTQPPSVSKSLGQSVTISCTGTSSDIGGYNGVSWYQQHSGTAPRLLIYDVSRRPSGVSDRFSGSKSGNTASLTISGLQAEDEADYYCCSYRSGSTYALFGGGTRLTV</t>
  </si>
  <si>
    <t>NHP-Comp_MPER-GT12Prot_W10-05</t>
  </si>
  <si>
    <t>QVQLQESGPGLVKPSETLSLTCAVSGGSISSGYYYWSWIRQPPGKGLEWIGYITYSGSTSYNPSLKSRVTISRDTSKNQFSLKLSSVTAADTAVYYCAREGVWAPSPVWGRGVLVTVSS</t>
  </si>
  <si>
    <t>QPVLTQPTSLSASPGASVRLTCTLRSGISVGGYNIHWYQQKPGSPPRYLLYYYSDSNKGQGSGVPSRFSGSKDASANAGILLISGFQSEDEADYYCTTWHNNAYIFGAGTRLTV</t>
  </si>
  <si>
    <t>NHP-Comp_MPER-GT12Prot_W10-06</t>
  </si>
  <si>
    <t>EVQLVESGGGLVQPGGSLRLSCAASGFTFSDYYMYWVRQAPGKGLEWVAFIRSKAYGGTAEYGASVKGRFTISRDDSKSIAYLQMSSLKTEDTAVYYCTRDSSGWPSVYWGQGVLVTVSS</t>
  </si>
  <si>
    <t>QVILTQSPATLSLSPGERATLSCRASQSVSSYLAWYQQKPGQAPRLLIYGASSRATGIPDRFSGSGSGTDFTLTISSLEPEDVGVYHCYQHRSGLTFGGGTKVEIK</t>
  </si>
  <si>
    <t>NHP-Comp_MPER-GT12Prot_W10-07</t>
  </si>
  <si>
    <t>QVQLQESGPGLVKPSETLSLTCTVTGASISRHFWTWIRQAPGKGLEWTGEVRTNNDDTYYNPSLKSRITISRDASKNHFSLTLTSVTAADTAIYYCARGMYRSGSYFYDFWGQGVLVTVSS</t>
  </si>
  <si>
    <t>DIQMTQSPSSLSASVGDRVTITCQASQPISKWLAWFQKRPGEAPKLLMYAASTLQTGVPKRFSGSGFGTEFTLTISSLQPEDFATYYCQQHNGPPYTFGQGTKVEIK</t>
  </si>
  <si>
    <t>NHP-Comp_MPER-GT12Prot_W10-08</t>
  </si>
  <si>
    <t>QVQLQESGPGLVKPSETLSLTCTVSGASISSYWWSWIRQPPGKGLEWIGEINGNSGSTNYNPSLKSRVTISKDASKNQFSLKLSSVTAADTAVYYCASLIHRYFDYWGQGVLVTVSS</t>
  </si>
  <si>
    <t>SYELTQPPSVSVSPGQTARITCSGEILAKKYAQWFQQKPGQAPVLVIYKDSERPSGIPERFSSSSSGTTVTLTISGAQAEDEADYYCQSADSSGNHPLFGGGTRLTV</t>
  </si>
  <si>
    <t>NHP-Comp_MPER-GT12Prot_W10-09</t>
  </si>
  <si>
    <t>QVTLKESGPALVKPTQTLTLTCTFSGFSISTTGTGVGWIRQPPGKALEWLASIYWNDSKYYSTSLKSRLTISKDTSKNQVVLTMTNMDPVDTATYYCARVSYYNIWTGISNSLDVWGRGVLVTVSS</t>
  </si>
  <si>
    <t>ETVVTQEPSLSVSPGGTVTLTCGLSSGSVSTSNYPSWYQQTPGQAPRTLIYSTNTRPSGVPDRFSGSILGNKAALTITGAQADDESDYYCMLYMGSGIVLFGGGTRLTV</t>
  </si>
  <si>
    <t>NHP-Comp_MPER-GT12Prot_W10-10</t>
  </si>
  <si>
    <t>QVQLQESGPGLVKPSETLSLTCAVSGASISSYWWSWIRQPPGKGLEWIGEINGNSGSTYYNPSLKSRVTISKDASKNQFSLKLSSVTAADTAVYYCATLPRGRFDVWGAGVLVTVSS</t>
  </si>
  <si>
    <t>QAALTQPPSVSGSPGQSVTISCTGTSSDIGGYNYVSWYQQHPGKAPKLMIYDVSKRPSGVSDRFSGSKSGNTASLTISGLQAEDEADYYCSSYAGSNTFIFGAGTRLTV</t>
  </si>
  <si>
    <t>NHP-10E8_MPER-GT10v55_W21-01</t>
  </si>
  <si>
    <t>EVRLVESGGGLVQPGGSLRLSCAASGFTFSDYYMSWVRQAPGKGPEWVGFIRNKANGGTAEYAASVKGRFTISRDDSKSIASLQMNSLKTEDTAVYYCARAPLHYNFWSGYYTDYGLDSWGQGVVVTVSS</t>
  </si>
  <si>
    <t>DIVMTQSPDSLAVSLGERVTINCKSSQSLLYSSNNKNYLAWYQQKPGQAPKLLIYWASTRESGVPNRFSGSGSGSDFTLTISGLQAEDVAVYYCQQYYSTPHSFGQGTKVEIK</t>
  </si>
  <si>
    <t>W6</t>
  </si>
  <si>
    <t>10E8-GT10.2 12mer</t>
  </si>
  <si>
    <t>NHP-10E8_MPER-GT10v55_W3-18</t>
  </si>
  <si>
    <t>EVQLVESGGGLVQPGGSLRLSCAASGFTFSDYAMDWVRQAPGKGLEWVGYIRSKDYGGTAEYAASVKGRLTISRDDSKNTAYLQMNSLKTEDTAVYYCSRGRGYYHFWSGYYTPYNRFDVWGPGVLVTVSS</t>
  </si>
  <si>
    <t>DVVMTQSPLSLPVTPGQPASISCRSSQSLVHSDGKTYLNWLQQKPGQPPRRLIYQVSNRDSGVPDRFSGSGAGTDFTLKISRVEAEDVGVYYCVQGTNVPWTFGQGTKVEIK</t>
  </si>
  <si>
    <t>W3</t>
  </si>
  <si>
    <t>NHP-10E8_MPER-GT10v55_W21-02</t>
  </si>
  <si>
    <t>EVQLVESGGGLVQPGGSLRLSCAASGFTFSNYWMSWVRQAPGKGLEWVGFIKNKADGGTAAYAESVKGRFTISRDDSKNTLYLQMNSLKTEDTAVYYCARAGAPYYNFWSGYYESYDAFDFWGQGLRVTVSS</t>
  </si>
  <si>
    <t>QPVLTQPTSLSASPGASARLTCTLRSGISVGSYRIFWYQQKPGSPPRYLLNYHTDSDKHQGSGVPSRFSGSKDASANAGILLISGLQSEDEADYYCMIWHNNAVLFGGGTRLTV</t>
  </si>
  <si>
    <t>NHP-10E8_MPER-GT10v55_W21-03</t>
  </si>
  <si>
    <t>EVHLVESGAGLVQPGGSLRLSCAASGFTFRNSWMSWVRQAPGKGLEWIARIKRKADGETTDYAASVKGRFTLSRDDSKNTVYLQMDSLKTEDTAVYYCTTDQGYYNFWSGNYDYYGLDSWGQGVVVAVSS</t>
  </si>
  <si>
    <t>DIQMTQSPSSLSAFVGDRVTITCRASQGISTHLNWYQQKPGKAPKRLIYTSSNLETGVPSRFSGSGSGTDFTLTISSLQPEDFATYYCLQYNSDPWTFGQGTKVEIK</t>
  </si>
  <si>
    <t>NHP-10E8_MPER-GT10v55_W21-04</t>
  </si>
  <si>
    <t>EVQLVESGGGLVQPGGSLRLSCVASGFTFSDYGFDWVRQAPGKGLEWVGFIRSKDYGGSTEYAASVKGRFTISRDDSKNTAYLQMTSLKAEDTAVYFCTRDLGFYNFWTGYYEVNRFDVWGAGVLVTVSS</t>
  </si>
  <si>
    <t>QPVLTQPTSLSASPGASARLTCTLRSGISVGSYRIFWYQQKPGSPPRYLLNYHTDSDNHQGSGVPSRFSGSKDASANAGILLISGLQSDDEADYYCMIWHNNACFFGGGTRLTV</t>
  </si>
  <si>
    <t>NHP-10E8_MPER-GT10v55_W10-10</t>
  </si>
  <si>
    <t>EVQVVESGGGLVQPGGSLRLSCAASGFTFSDYAMDWVRQAPGKGLEWVGFIRSKDYGGTAEYAASVKGRFTISRDDSKNTAYLQMSSLKTEDTAVYYCTRDRRYYSFWSGYDRGWYFDLWGQGALVTVSS</t>
  </si>
  <si>
    <t>DIVMTQTPLSLPVTLGEPASISCRSSQSLLNSEDGNTSLAWYLQKPGQSPQLLIYEVSNRASGVPDRFSGSGSDTDFTLKISRVEAEDVGVYYCMQPLEFPPTFGQGTKVEIK</t>
  </si>
  <si>
    <t>NHP-10E8_MPER-GT10v55_W10-11</t>
  </si>
  <si>
    <t>EVQLVESGGGLVQPGGSLRLSCAASGFAFSDYTMDWVRQAPGKGLEWVGFIRSRDYGGKVDYAASVKGRFTISRDDSKNTAYLHMSSLKTEDTAVYYCTRSKRHYSFWSGDYPHYGLDSWGQGVVVTVSS</t>
  </si>
  <si>
    <t>QSVVTQPPSVSGDPGQRVTIYCTGNSSNIGGYDVYWYQQVPGTAPKLLMYENNKRPSGVSDRFSGSKSGTSASLTITGLQSEDEAEYYCETWDNSLNGRVFGGGTRLTV</t>
  </si>
  <si>
    <t>NHP-10E8_MPER-GT10v55_W10-12</t>
  </si>
  <si>
    <t>EVHLVESGGGLVQPGGSLRLSCAASGFTFSDYAMDWVRQAPGKGLEWVGFIGSKDYGGTVEYAASVKGRFTISRDDLKNTAYLQMSRLKTEDTAVYYCTRSKTCYSFWSGYYPHYGLDSWGQGVVVTVSS</t>
  </si>
  <si>
    <t>QSVLTQPPSVSGDPGQRVTISCTGNSSNIGGFDVYWYQLLPGTAPKLLIYENTKRPSGISDRFSGSKSGTSASLTITGLQSEDEAEYYCETWDNSLNGRLFGGGTRLTV</t>
  </si>
  <si>
    <t>NHP-10E8_MPER-GT10v55_W21-05</t>
  </si>
  <si>
    <t>EVRLVESGGGLVQPGGSLRLSCAASGFTFSDYYMSWVRQAPGKGPEWVGFIRNKANGGTAEYAASVKGRFTISRDDSKSIASLQMNSLKTEDTAVYYCARDTYTYNFWSGYYRSNSLDVWGRGVLVTVSS</t>
  </si>
  <si>
    <t>SYDLTQPPSVSVSPGQTARITCGGDNIGSEAVHWYQQKPPQAPVQVIYSDSERPSGIPERFSGSKSGNTATLTISGVEAGDEADYYCQVWDISSDHYIFGAGTRLTV</t>
  </si>
  <si>
    <t>NHP-10E8_MPER-GT10v55_W3-19</t>
  </si>
  <si>
    <t>EVQLVESGGGLVQPGGSLRLSCAASGFTFSNYWMSWVRQAPGKGLEWVGFIKNKADGGTAAYAESVKGRFSISRDDSKNTLYLQMNSLKTEDTAVYYCTRDVGRYNFWSGYYSHNRIDVWGPGVLVTVSS</t>
  </si>
  <si>
    <t>SYELTQPPSVSVSPGQMARITCGGDNLGSKYVHWFQQKPAQAPALVIYDDSDRPSGIPERFSGSKSGNTATLTISGVESGDEADYYCQVWDSGTDHPLFGGGTRLTV</t>
  </si>
  <si>
    <t>NHP-10E8_MPER-GT10v55_W3-20</t>
  </si>
  <si>
    <t>EVQLVESGGGLVQPGGSLRLSCAASGFSFSNYWMSWVRQAPGKGLEWVGFIKNKADGGTAAYAESVKGRFTISRDDSKNTLYLQMNSLKTEDTAVYFCARDLGRYNFWSAFYSQNRFDVWGPGVLVTVSS</t>
  </si>
  <si>
    <t>SYEVTQPPSVSVSPGQMARITCGGDNLGSKYVHWYQQKPAQAPVMVMYDDSERPSGIPERFSGSKSGNTATLTISGVEAGDEADYYCQVWDSSSDHPLFGGGTRLTV</t>
  </si>
  <si>
    <t>NHP-10E8_MPER-GT10v55_W21-06</t>
  </si>
  <si>
    <t>EVRLVESGGGLVQPGGSLRLSCAASGFTFSDYYMSWVRQAPGKGPEWVGFIRNKANGGTAEYAASVKGRFTISRDDSKSIASLQMNSLKTEDTAVYYCAREKVYYNFWSGYLENYGLDSWGQGVVVTVSS</t>
  </si>
  <si>
    <t>DVVMTQSPLSLPITPGQPASISCRSSQSLVYSDGKTYLNWYQQKPGQPPRRLIYQVSNRDSGVPDRFSGSGAGTDFTLKISRVEAEDVGVYYCMQGTHLPYSFGQGTKVEIK</t>
  </si>
  <si>
    <t>NHP-10E8_MPER-GT10v55_W21-07</t>
  </si>
  <si>
    <t>EVQLVESGGGLVQPGGSLRLSCAASGFTFSDYAMDWVRQAPGKGLEWVGFIRSKAYGGTAEYAASVKGRFTISRDDSKNTAYLQMSSLKTEDTAVYYCTRAARGYNFWSGYYTGYGLDSWGQGVVVTVSS</t>
  </si>
  <si>
    <t>EIVMTQSPATLSLSPGERATLSCRTSQSVSSYVAWYQQKPEQAPRLLIYGASSRATGIPDRFSGGGSGTDFTLTISSLEPEDFAVYYCQQYSNWPYSFGQGTKVEIK</t>
  </si>
  <si>
    <t>NHP-10E8_MPER-GT10v55_W26-01</t>
  </si>
  <si>
    <t>QLQLQESGPGLVKPSETLSLTCAVSGGSISSNYWSWIRQPPGKGLEWIGRISGSGGSTDYNPSLKSRVTISTDTSKNQFSLKLSSVTAADTAVYYCAGNSHYYNFWSGYYGDNSLDVWGRGVLVTVSS</t>
  </si>
  <si>
    <t>SYDVTQPRSVSVSPGQTARITCGGDNIGSKNVHWYQQKPAQAPVLVIYYDSDRPSGIPERFSGSNSGNTATLTISGVEAGDEADYYCQVWDSSSDHRLFGGGTRLTV</t>
  </si>
  <si>
    <t>W11</t>
  </si>
  <si>
    <t>NHP-10E8_MPER-GT10v55_W26-02</t>
  </si>
  <si>
    <t>EVQLVESGGGLAKPGGSLRLSCAASGFTFSDYYMDWVRQAPGKGLEWVSRISNGGGSTWYADSVKGRFTISRENAKNTLYLQMNSLRAEDTAVYYCASELSYYNFWSGYGASYGLDSWGQGVVVTVSS</t>
  </si>
  <si>
    <t>QPVLTQPTSLSASPGASARLTCTLRSGISVGSYRIFWYQQKPGSPPRYLLNYHTDSDKHQGSGVPSRFSGSKDASANAGILLISGLQSEDEADYYCMIWHNNAYIFGAGTRLTV</t>
  </si>
  <si>
    <t>NHP-10E8_MPER-GT10v55_W26-03</t>
  </si>
  <si>
    <t>QVQLQESGPGVVKPSETLSLTCAVSGGSISDNYWWTWIRQPPGKGLEWIGYIYGSNTSTNYNPSLKSRVTISKDTSKNQFSLKLSSVTAADTAVYYCARDREFYNFWSGYYGAYGLDSWGQGVVVTVSS</t>
  </si>
  <si>
    <t>QPVLTQPTSLSASPGASARLSCTLSSGINVGSYSIYWYQQKPGSPPRYLLYYDSDSNKHQGSGVPSRFSGSNDASANAGLLLISGLQSEDEADYYCAIWHSSTYYIFGGGTRLTV</t>
  </si>
  <si>
    <t>NHP-10E8_MPER-GT10v55_W26-04</t>
  </si>
  <si>
    <t>EVQLVESGGGLVQPGGSLRLSCAASGFTFSSYGMHWVRQAPGKGLEWVAVIWYDGSKKYYADSVKDRFTISRDNSKNMLYLQMNNLKLEDTAVYYCARGGAYYNFWSGYYTLLNRFDVWGPGVLVTVSS</t>
  </si>
  <si>
    <t>NHP-10E8_MPER-GT10v55_W26-05</t>
  </si>
  <si>
    <t>EVQLVESGGGLVQPGGSLRLSCAASGFTFSNYWMNWVRQAPGKGLEWVGFIKNKADGGTAAYAESVKGRFTISRDDSKNTLYLQMNSLKTEDTAVYYCTREATFYNFWSGYYTPQYGLDSWGQGVVVTVSS</t>
  </si>
  <si>
    <t>QPVLTQPTSLSASPGASARLTCTLSSGISVGSYRIFWYQQKPGSPPRYLLNYHTDSDKHQGSGVPSRFSGSKDASANAGILLISGLQSEDEADYYCMIWHNNAHGLFGGGTRLTV</t>
  </si>
  <si>
    <t>NHP-10E8_MPER-GT10v55_W26-06</t>
  </si>
  <si>
    <t>QVQLQESGPGLVKPSETLSLTCAVSGDSISSGYYYWSWIRQPPGKGLEWIGYITYSGSTSYNPSLKSQVTISRDTAKNQFSLKLSSVTAADTAVYYCARGGTYYNFWSDGSPQYNRFGFWGPGVPVTVSS</t>
  </si>
  <si>
    <t>DIVMTQTPLSLPVTPGEPASISCRSSQSLLHSEDGNTYLDWYLQKPGQSPQLLIYEVSNRASGVPDRFSGSGSDTDFTLKISRVEAEDVGVYYCMQGLEFPLTFGGGTKVELK</t>
  </si>
  <si>
    <t>NHP-10E8_MPER-GT10v55_W26-07</t>
  </si>
  <si>
    <t>QVQLQESGPGLVKPSETLSLTCAVSGGSFSSYWWGWIRQTPGKGLEWIGSIYGSSGTTEYNPSHKSRATISRDTSENQFSLKLSSVTAADTAVYYCARSGEWPYNFWGGTHNPPHWYFDLWGPGTPIIISS</t>
  </si>
  <si>
    <t>DVVMTQSPLSLSITPGQPASISCRSSHSLIHSNGNTYLSWYQQKPGQPPRRLIYEVSKQDSGVPERFSGSGAGTDFTLKISRVEAEDVGIYYCGQGTHLPLTFGPGTKLDIK</t>
  </si>
  <si>
    <t>NHP-10E8_MPER-GT10v55_W21-08</t>
  </si>
  <si>
    <t>EVQLVESGGGLVQPGGSLRLSCAASGFTFSDYYMYWVRQAPGKGLEWVGFIRSKAYGGTAEYAASVKGRFTISRDDSKSIAYLQMSSLKTEDTAVYYCTRALPYYNFWSGYYTHFDAFDFWGQGLRVTVSS</t>
  </si>
  <si>
    <t>QAAPTQPPSVSGSPGQSVTISCTGTSSDIGYYNAVSWYQQHPGKAPKLMIYEVSKRPSGVSDRFSGSKSGNTASLTISGLQAEDEADYYCSSYAGSNTLLFGGGTRLTV</t>
  </si>
  <si>
    <t>NHP-10E8_MPER-GT10v55_W21-09</t>
  </si>
  <si>
    <t>EVRLVESGGGLVQPGGSLRLSCAASGFTFSDYYMSWVRQAPGKGPEWVGFIRNKANGGTAEYAASVKGRFTISRDDSKSIASLQMNSLKTEDTAVYYCARESPYYNFWSGYYGTNDAFDFWGQGLRVTVSS</t>
  </si>
  <si>
    <t>QPVLTQSPSASASLGASVKLTCTLSSGHSSYAIAWHQQQQGKAPRYLMRLNSVGSHSKGDGIPDRFSGSSSGAERYLTISNLQSEDEADYYCQTWTTGIQVFGGGTRLTV</t>
  </si>
  <si>
    <t>NHP-10E8_MPER-GT10v55_W21-10</t>
  </si>
  <si>
    <t>EVRLVESGGDLVQPGGSLRLSCAASGFTFSYYSMSWVRQAPGKGLEWIGFIKNKADGGTEAYAESVKGRFTISRDDSENTLYLQMNSLKTDDTAVYSCTRGRVYYNFWSGFYTGGRFDVWGPGVLVTVSS</t>
  </si>
  <si>
    <t>DIVMTQTPLSLPVTPGEPASISCRSSQSLLDSEDGNTYLDWYLQKPGQSPQLLIYEVSNRASGVPDRFSGSGSDTDFTLKISRLEAEDVGVYYCMQGLEFPFTFGPGTKLDIK</t>
  </si>
  <si>
    <t>NHP-10E8_MPER-GT10v55_W21-11</t>
  </si>
  <si>
    <t>EVRLVESGGGLVQPGGSLRLSCAASGFTFSDYYMSWVRQAPGKGPEWVGFIRNKANGGTAEYAASVKGRFTISRDDSKSIASLQMNSLKTEDTAVYYCARDRGNYNFWSGYSGSDYFDYWGQGVLVTVSS</t>
  </si>
  <si>
    <t>NHP-10E8_MPER-GT10v55_W21-12</t>
  </si>
  <si>
    <t>EVQLVESGGGLVQPGGSLRLSCAASGFTFSSYGMHWVRQAPGKGLEWVAVIWYDGSKKYYADSVKDRFTISRDNSKNMLYLQMNNLKFEDTAVYYCARVAPDYDFWSGSYTYSGLDSWGQGVVVTVSS</t>
  </si>
  <si>
    <t>DIQMTQSPSSLSASVGDTVTITCRASQSISSWLDWYQQKPGKAPKLLIYKASNLQSGVPSRFSGSGSGTHFTLTISSLQPEDFATYYCLQYNSSPYSFGQGTKVEIK</t>
  </si>
  <si>
    <t>NHP-10E8_MPER-GT10v55_W21-13</t>
  </si>
  <si>
    <t>QLQLQESGPGLVKPSETLSLTCAVSGGSISGGYGWSWIRQPLGKGLEWIGHIFGSIGSTYYNPSLKSRVTISTDTSKNQFSLKLSSVTAADTAVYYCARTRSFYNFWSGYYTRHAFDFWGQGLRVTVSS</t>
  </si>
  <si>
    <t>DIVMTQTPLSLPVTLGEPASISCRSSQSLLDSEDGNTYLEWYLQKPGQSPQLLIYEVSNRASGVPDRFSGSGSDTDFTLKISRVEAEDVGVYYCMQALEFPPTFGQGTKVEIK</t>
  </si>
  <si>
    <t>NHP-10E8_MPER-GT10v55_W21-14</t>
  </si>
  <si>
    <t>QVQLQESGPGLVKPSETLSLTCAVSGGSISSGYYYWSWIRQPPGKGLEWIGYITYSGSTSYNPSLKSRVTISRDTSKNQFSLKLSSVTAADTAVYYCASAPSYYNFWSGYYHLDYFDYWGQGVLVTVSS</t>
  </si>
  <si>
    <t>QSVLTQPPSVSGAPGQRVTISCTGSSSNIGGYYVSWYQQLPGTTPKLLIYQDNKRPSGVSDRFSGSKSGTSASLTITGLQTEDEADYYCLSYDSSLSAHGLFGGGTRLTV</t>
  </si>
  <si>
    <t>NHP-10E8_MPER-GT10v55_W21-15</t>
  </si>
  <si>
    <t>QLQLQESGPGLVKPSETLSLTCAVSGGSISSSNWWSWIRQPPGKGLEWIGRISGSGGSTSDNPSLKSRVTISKDTSKNQFSLKLSSVTAADTAVYYCASESFYYNFWSGYYQENSLDVWGRGVLVTVSS</t>
  </si>
  <si>
    <t>QPVLTQPTSLSASPGASARLSCTLSSGINVGSYSIFWYQQKPGSPPRYLLYYYSDSSKHQGSGVPSRFSGSKDASANAGLLLISGLQSEDEADYYCAIWHSSAYVLFGGGTRLTV</t>
  </si>
  <si>
    <t>NHP-10E8_MPER-GT10v55_W21-16</t>
  </si>
  <si>
    <t>QVQLQESGPGLVKPSETLSLTCAVSGGSISSGYYYWSWIRQPPGKGLEWIGYITYSGSTSYNPSLKSRVTISRDTSKNQFSLKLSSVTAADTAVYYCARVGVYYNFWSGYYTNTYFDYWGQGVLVTVSS</t>
  </si>
  <si>
    <t>QAAPTQPPSVSGSPGQSVTISCTGTSSDIGYYNAVSWYQQHPGKAPKLMIYEVSKRPSGVSDRFSGSKSGNTASLTISGLQAEDEADYYCSSYAGSNTFIFGAGTRLTV</t>
  </si>
  <si>
    <t>NHP-10E8_MPER-GT10v55_W21-17</t>
  </si>
  <si>
    <t>QVQLQESGPGLVKPSETLSLTCVVAGGSISDDYYWSWIRQSPGKGLEWIGYIYGSGGGTKYNPSLKNRVTISIDTSKNQFSLKLSSVTAADTAVYYCARELRYYNFWSGYYDNYYGLDSWGQGVVVTVSS</t>
  </si>
  <si>
    <t>DIVMTQTPLSLPITPGEPASISCRSSQSLLHSTGNTYLHWYLQKPGQSPQLLIYGGSNRASGVPDRFSGSGSGTDFTLKISKVEAEDVGVYYCVQAIAFPFTFGPGTKLDIK</t>
  </si>
  <si>
    <t>NHP-10E8_MPER-GT10v55_W21-18</t>
  </si>
  <si>
    <t>QLQLQESGPGLVKPSETLSLTCAVSGGSISSSYWSWIRQAPGKGLEWIGYIYGSGSSTNYNPSLKSRVTLSVDTSKNQLSLKLSSVTAADTAVYYCARDVKDYNFWSGYYEDGYFDYWGQGVLVTVSS</t>
  </si>
  <si>
    <t>DIVMTQTPLSLPVTPGEPASISCRSSQSLLHSNGNTYLHWYLQKPGQSPRLLIYKVTNRESGVPDRFSGSGSGTDFTLKISRVEPEDVGVYYCMQSTKDPYSFGQGTKVEIK</t>
  </si>
  <si>
    <t>NHP-10E8_MPER-GT10v55_W21-19</t>
  </si>
  <si>
    <t>QVQLQESGPGLLKPSDTLSLICAVSGGSISGGYGWGWIRQPPGKGLEWIGSIYSSNGNTYYNPSLKSRVTISTDTSKNQFSLKLNSVTAADTAVYYCGSGGLSYSFWSGYQSLHRLHVWGPGVLVTVSS</t>
  </si>
  <si>
    <t>DIVMTQTPLSLPVTPGEPASISCRSSQSLLDSEDGNTYLDWYLQKPGQSPQLLIYEVSKRASGVPDRFSGSGSDTDFTLKISRVEAEDVGVYYCMQGLEFPFTFGPGTKLDIK</t>
  </si>
  <si>
    <t>NHP-Comp_MPER-GT10v55_W21-01</t>
  </si>
  <si>
    <t>QVQLQESGPGLVKPSETLSLTCAVSGGSFSSYWWGWIRQPPGKGLEWIGSIYGSSGSTEYNPSLKSRATISRDTSKNQFSLKLSSVTAADTAVYYCARVKAPEIFGVVITGYYFDYWGQGVLVTVSS</t>
  </si>
  <si>
    <t>SYELTQPLSVSVALGQMARITCGGNNIGRKYVYWYQQKPDQAPVLVIYEDSKRPSGIPERFAGSNSGNTATLTIDGAQARDEADYYCQVWDSSTAYIFGAGTRLTV</t>
  </si>
  <si>
    <t>NHP-Comp_MPER-GT10v55_W21-02</t>
  </si>
  <si>
    <t>QVQLQESGPAVVKPSETLSLTCAVSGGSISSNNWWSWIRQSPGKGLEWIGGLYGSGGNTEYYPSLKSRVTISVDTSKNQFSLKLSSVTAADTAVYYCASPAPYYGRGYSFDAFDFWGQGLRVTVSS</t>
  </si>
  <si>
    <t>QSALTQPPSVSKSLGQSVTISCTGTSSDIGGYNGVSWYQQHSGTAPKLLIYDVNKRPSGVSDRFSGSKSGNTASLTISGLQAEDEADYYCCSYRGGSTYWVFGGGTRLTV</t>
  </si>
  <si>
    <t>NHP-Comp_MPER-GT10v55_W21-03</t>
  </si>
  <si>
    <t>QMQLQESGPGLVKPSETLPLTCAVSGASISSNFWSWIRQAPGMGLEWIGRIYGNGGSTDYNPSLKSRVTISIDTSKNQFSLKLSSVTAADTAVYFCASSFLFRFDVWGPGVLVTVSS</t>
  </si>
  <si>
    <t>QSVLTQPPSASGAPGQSVTISCSGSSSNIGGNHVYWYQQLPGTAPKLLIYYSNQRPSGVPDRFSGSKSGTSASLAITGLRSEDEADYYCAAWDDSLSSYIFGAGTRLTV</t>
  </si>
  <si>
    <t>NHP-Comp_MPER-GT10v55_W21-04</t>
  </si>
  <si>
    <t>DVQLVESGGGLVKPGGSLRLSCVASDFTFSSYEMHWVRQAPGKGLEWVSLISESGDTTYYADSVKGRFTISRDNAKNSLFLQMNSLRAEDTAVYYCTRAITVFGVVITHFDYWGQGVLVPVSS</t>
  </si>
  <si>
    <t>QSALTQPPSVSKSLGQSVTISCTGTSSDIGGYYAVSWYQQHSGTAPRLLIYEVSKRPSGVSDRFSGSKSGNTASLTISGLQAEDEADYYCGSFRTGYTYIFGAGTRLTV</t>
  </si>
  <si>
    <t>NHP-Comp_MPER-GT10v55_W21-05</t>
  </si>
  <si>
    <t>EVQLVQSGAEVKKPGASVKISCKASGYTFTDYYLHWVRQAPGKGLEWMGRIDPEDGETIHAQRFQDRLTITADTSTDTAYMELSSLRSEDTAVYYCAIRIIYNSLDVWGRGVLVTVSS</t>
  </si>
  <si>
    <t>DVVMTQSPLSLPITPGQPASMTCRSSQSLLHSNGNTFLSWFLQKPGQPPRRLIYKVSNRDSGVPDRFSGSGAGTDFTLKISRVEAEDVGIYYCMQGTHFPPWTFGQGTKVEIK</t>
  </si>
  <si>
    <t>NHP-Comp_MPER-GT10v55_W21-06</t>
  </si>
  <si>
    <t>QLNLQESGPGLVKPSETLTLTCAVSGGSLSGSYWSWIRQAPGKGLEWIGFIYVPRGDTNYNPSLKSRVTLSVDTSKNHLSLRLKSLTAADSAVYYCASPGLLSPFDYWGQGVLVTVSS</t>
  </si>
  <si>
    <t>DIVMIQTPLSLPVTLGEPASISCRSSQSLVHSGGETYLYWYLQKPGQSPQLLMYLVSKRASGVPDKFSGSGSGTDFTLKISRVEAEDVGVYYCMQGLRSPWTFGQGTKVEIK</t>
  </si>
  <si>
    <t>NHP-Comp_MPER-GT10v55_W26-01</t>
  </si>
  <si>
    <t>EVQLVESGGGLVQPGGSLRLSCAASGFTFSDYYIYWVRQAPGKGLEWVGFIRSNAYGGTTEYAASVKGRFTISRDDSKSIAYLQMGSLKTEDTAVYYCTRDLGGLGISYHAFDFWGQGLRVTVSS</t>
  </si>
  <si>
    <t>DIQMSQSPSSLSASVGDRVTITCRASQGISSYLNWYQQKPGKAPKLLIYYANNLATGVPSRFSGSGSGTEFTLTISSLQPEDLATYYCQQGKSYPVSLGGGTKVEIK</t>
  </si>
  <si>
    <t>NHP-Comp_MPER-GT10v55_W26-02</t>
  </si>
  <si>
    <t>QLQLQESGPGLVKPSETLSVTCAVSGGSISGGYGWSWIRQPPGKGLEWIGHIFDSFGNTYYNPSLKSRVTISTDTSKNQFSLKLSSVTAADTAVYYCARETVLGAGDYFDSWGQGVLVTVSS</t>
  </si>
  <si>
    <t>DIQMTQSPSSLSASVGDTVTITCRASQDINNYLAWYQQKPGKAPKPLIYHASYLESGVPSRFSGSGSGTDFTLTISSLQPEDFAIYYCQQHNAYPFTFGPGTKLDIK</t>
  </si>
  <si>
    <t>NHP-Comp_MPER-GT10v55_W26-03</t>
  </si>
  <si>
    <t>EVQLVESGGGLVQPGGSLRLSCAASGFNFNNYYIYWVRQAPGKGLECVAFISSKTYGATGNYAGSVNGRFFISRDDSKSVAYLQMNSLKPEDSAVYYCTREIHYGTNFVWDVWGRGVLVTVSS</t>
  </si>
  <si>
    <t>DIVMTQTPLFLSVTPGEPASMSCRSSLSLLHSNGNTLLFWYHQKPGQAPRLLMYKVSNRFSGVPDRFSGSGSGRDFTLTISRVEAEDVGVYYCMQALQTPLTLGGGTKLELK</t>
  </si>
  <si>
    <t>NHP-Comp_MPER-GT10v55_W26-04</t>
  </si>
  <si>
    <t>QVQLQESGPGVVKPSETLSLTCAVSGDSISDSYWWSWIRQPPGKGLEWIGYIYGSSTNTNYNPSLKSRVTISKDTSKNQFSLKLSSVTAADTAVYYCARESRWLEEYPLNTFDYWGQGVLVTVSS</t>
  </si>
  <si>
    <t>DIVMTQTPLSLPVTPGEPASISCRSSQSLLDSYGYIHLHWYLQKPGQSPQLLIYLGSNRASGVPDRFSGSGSGTDFTLKISRVEAEDVGVYYCMQTLQTPRTFGQGTKVEIK</t>
  </si>
  <si>
    <t>NHP-Comp_MPER-GT10v55_W26-05</t>
  </si>
  <si>
    <t>QVTLKESGPALVKPTQTLTLTCTFSGFSLSTSGMRVHWIRQPPGKALEWLARIAWDDDKYYNTSLKSRLTISKDTSRNQVVLTMTNMDPVDTATYYCARVPNTDYYFDYWGQGVLVTVSS</t>
  </si>
  <si>
    <t>DIQMTQSPSSLSASVGDKVTITCRASQGISNWLAWYQQKPGKAPQSLIYKASSLQSGVPSRFSGSGSGTDFTLTISSLQPEDFATYYCQQYGSYPLTFGGGTKVEIK</t>
  </si>
  <si>
    <t>NHP-Comp_MPER-GT10v55_W26-06</t>
  </si>
  <si>
    <t>QVQLVQSGAEVKQPGASVKVSCLASGYTFTSYSIHWLRQAHGQRLEWMGWINTATGNPTYTQGFKERFTFSMDTSITTAYLQISSLKTEDTAVYYCARLYRDFWGGYYASSLDVWGRGVLVTVSS</t>
  </si>
  <si>
    <t>SYDLTQPPSVSVSPGQTARITCGGENIGSEPVHWYQQKPPQAPLQVIYSDSERPSGIPERFSGSKSGNTATLTISGVEAGDEADYYCQVWDISSDHPYIFGAGTRLTV</t>
  </si>
  <si>
    <t>NHP-Comp_MPER-GT10v55_W21-07</t>
  </si>
  <si>
    <t>EVQLVESGGGLAKPGGSLRLSCAASGFTFSSYWMNWVRQTPGKGLEWISAINSGGGSTYYADSVKGRFTISRDNSKNTLSLQMNSLRAEDTAVYYCAKGYGLDSWGQGVVVTVSS</t>
  </si>
  <si>
    <t>NHP-Comp_MPER-GT10v55_W21-08</t>
  </si>
  <si>
    <t>EVQLVESGGGLVQPGGSLRLSCAASGFTFSHYGLHWVRQAPGKGLEWVAVIWSDGNKKYYADSVKDRFTISRDNSKNMLYLQMNNLKLEDTAVYYCATYTYGDWGQGVLVTVSS</t>
  </si>
  <si>
    <t>SYELTQPPSVSVSPGQMARITCGGDNLGSKYVHWYQQKPPQAPVLVIYDDSERPSGIPERFSGSKSGNTATLTISGVEAGDEADYYCQVWDSSSDNWVFGGGTRLTV</t>
  </si>
  <si>
    <t>NHP-Comp_MPER-GT10v55_W21-09</t>
  </si>
  <si>
    <t>QVTLKESGPALVKPTQTLTLTCTFSGFSLSTSGMGVGWIRQPPGKALEWLASIYWDDDKYYSTSLKSRLTISKDTSKNQVVLTMTNMDPVDTATYYCARVDWGYYGLDSWGQGVVVTVSS</t>
  </si>
  <si>
    <t>DIQMTQSPSSLSASVGDTVTITCRASQGISSYLNWFQQKPGKAPKLLIYAATTLQSGVPSRFSGSGSGTDFTLTISSLQPEDFAAYYCLQHNSYPWTFGQGTKVEIK</t>
  </si>
  <si>
    <t>NHP-Comp_MPER-GT10v55_W21-10</t>
  </si>
  <si>
    <t>QVQLQESGPGLVKPSETLPLTCAVSGASISSNYWSWIRQAPGKGLEWIGRIYGSGGSTDYNPSLKSRVTISIDTSKNQFSLKLSSVTAADTAVYYCARRYCSGIYCYDGFKDFWGQGLRVTVSS</t>
  </si>
  <si>
    <t>QPVLTQPPSLSASPGASARLPCTLSSDLSVGSKNMYWYQQKPGSAPRLFLYYYSDSDKQLGPGVPNRVSGSKETSSNTAFLLISGLQPEDEADYYCQVYDSSAVLFGGGTRLTV</t>
  </si>
  <si>
    <t>NHP-Comp_MPER-GT10v55_W21-11</t>
  </si>
  <si>
    <t>QVQLQESGPGLVKPSETLSLTCAVSGGSISDDYYWSWIRQPPGKGLEWIGFIYGGSGGTNYNPSLKNRVTISIDTSKKQFSLKLSSVTAADTAVYYCARDLPYYYGSGYFDYWAQGVLVTVSS</t>
  </si>
  <si>
    <t>DVVMTQSPLSLPITPGQPASISCRSSQSLVHSDGNTYLSWYQQKPGQPPRLLIYKVSNRDSGVPDRFSGSGAGTDFTLKISRVEAEDVGVYYCGQGTHWPRTFGQGTKVEIK</t>
  </si>
  <si>
    <t>NHP-Comp_MPER-GT10v55_W21-12</t>
  </si>
  <si>
    <t>QVTLKESGPALVKPTQTLTLTCTFSGFSLTTTGMGVAWIRQPPGKALEWLALIFWDDDKRYSTSLRSRLTFSKDPSKNQVVLTMTNMDPVDTATYYCVRGTTTYGWSFDSWGQGVLVTVSS</t>
  </si>
  <si>
    <t>QPGLTQPTSLSASPGASARLTCTLSSGIGVGSYRIFWYQQKPGSPPRYLLNYRTDSDKHQDSGVPSRFSGSKDASANAGILLISGLQSEDEADYYCMIWHNNAVLFGGGTRLTV</t>
  </si>
  <si>
    <t>NHP-Comp_MPER-GT10v55_W26-07</t>
  </si>
  <si>
    <t>QVTLKESGPALVKPTQTLTLTCTFSGFSISTTGTGVGWLRQPPGKALDWLASIYWDDNRYYSTFLKNRLTISKDTSKDQVVLTMTNMDPVDTATYYCARIEGLLSDYWGQGVLVTVSS</t>
  </si>
  <si>
    <t>DIQMTQSPSSLSASVGDKVTITCRASQGISSWLAWYQQKPGKAPKPLIYKASSLQSGVPSRFSGSGSGTDFTLTISSLQPEDFATYYCQQYSSYPLTFGGGTKVEIK</t>
  </si>
  <si>
    <t>NHP-Comp_MPER-GT10v55_W26-08</t>
  </si>
  <si>
    <t>QVTLKESGPALVKPTQTLTLTCTFSGFSISTTGTGVGWIRQPPGKALEWLATISWNDSKYYSTSLKSRLTISKDTSKNQVVLTFTNMDPVDTATYSCARVLQPTITTTNRFDVWGPGVLVTVSS</t>
  </si>
  <si>
    <t>SYDLTQPPSVSVSPGQTARITCGGDNIGSKYVHWYQQKPPQAPVLVIYYDTERPSGIPERFSGSKSGNTATLTISGVEAGDEADYYCQVWDSSSDHNVFGSGTKLTV</t>
  </si>
  <si>
    <t>NHP-Comp_MPER-GT10v55_W26-09</t>
  </si>
  <si>
    <t>EVQLVESGGGLAKPGGSLRLSCAASGFTFSSYAMHWVRQAPGKGLEWVSAISSGGSTYYADSVKGRFTISRDNSKNTLSLQMNSLRAEDTAVYYCAKDNLGGNSLDVWGRGVLVTVSS</t>
  </si>
  <si>
    <t>QSVLTQPPSASGAPGQRVTISCTGSSSNIGAGYYVSWYQQFPGTAPKLLIYENNKRPSGVSDRFSGSKSGTSASLTITGLQSEDEADYYCSAWDSSLSTRVFGGGTRLTV</t>
  </si>
  <si>
    <t>NHP-Comp_MPER-GT10v55_W26-10</t>
  </si>
  <si>
    <t>EVQLVESGGGLAKPGGSLRLSCVASGFRFSNYWMNWVRQTPGKGLEWISVINSGGVITYYADSVKGRFTISRDNSKNTLSLQMNSLRTEDTAVYYCARQSLDWGLDSWGQGVVVTVSS</t>
  </si>
  <si>
    <t>SSELTQDPAVSVALGQTVRITCQGDSLRNHYASWYQQKPGQAPVLVVYGNNNRPSGIPERFSGSRSGNTASLTITGAQVEDEADYYCDSWDSSGTHRVFGGGTRLTV</t>
  </si>
  <si>
    <t>NHP-Comp_MPER-GT10v55_W26-11</t>
  </si>
  <si>
    <t>EVQLVESGGGLAKPGGSLRLSCAASGFTFSNYWMCWVRQAPGKGLEWISVINSVTSGTYYADSVKGRFTISRENAKNTLYLQMDRLRVEDTAVYYCAWGLGLTAPPVYWGQGVLVTVSS</t>
  </si>
  <si>
    <t>ETVVTQEPSLSVSPGGTVTLTCGLSSGSVSTSNYPSWYQQTPGQAPRTLVYRTNIRPSGVPDRFSGSILGNKAALTITGAQADDESDFYCLFYMGSGIWVFGGGTRLTV</t>
  </si>
  <si>
    <t>NHP-Comp_MPER-GT10v55_W26-12</t>
  </si>
  <si>
    <t>QMQLRESGPGLVKPSETLSLTCAVSGVPVSSSYWSWVRQAPGKELEWIGFVYGRRGDTNYNPSLKGRVTLSADTSRNQVFLKLTSPTAADTAVYFCVGPGPTSPFDFWGQGVLVTVSS</t>
  </si>
  <si>
    <t>AFVMTQTPLSLSVTPGEPASISCRSSQSLLLNSVGKTYLYWYLQKPGQSPHLLMYEVSNRASGVPDRFSGSGSGTDFTLKISRVEAEDVGIYYCMGGIQPPFIFGPGTKLDIK</t>
  </si>
  <si>
    <t>NHP-10E8_MPER-GT10v55_W3-13</t>
  </si>
  <si>
    <t>EVQLVESGGGLVQPGGSLRLSCAASGFTFSNFWMNWVRQAPGKGLEWVGFIKNKADGGTIAYAESVKGRFTISRDDSKNTLYLQMNSLKTEDTAVYYCARDLGRYNFWSGYYSRNRFDVWGPGVLVTVSS</t>
  </si>
  <si>
    <t>SYELTQPPSVSVSPGQMARITCGGDKLGSKYVHWYQQKPAQAPVLVIYDDNERPSGIPERFSGSKSGNTATLTISGVEAGDEADYYCQVWDSSSDHPLFGGGTRLTV</t>
  </si>
  <si>
    <t>NHP-10E8_v55_W3-01</t>
  </si>
  <si>
    <t>EVQLVESGGGLVQPGGSLRLSCAASGFTFSDYAMDWVRQAPGKGLEWVGFIRSKAYGGTAEYAASVKGRFTISRDDSKNTAYLQMSSLKTEDTAVYYCTRATEYYNFWSSYYAKNSLDVWGRGVLVTVSS</t>
  </si>
  <si>
    <t>QSALTQPPSVSKSPGQSVTISCTGTSSDIGGYNGVSWYQQHSGTAPRLLIYEVSKRPSGVSDRFSGSKSGNTASLTISGLQAEDEADYYCGSYRSGSTLLFGGGTRLTV</t>
  </si>
  <si>
    <t>NHP-10E8_v55_W3-02</t>
  </si>
  <si>
    <t>EVQLVESGGGLVQPGGSLKLSCAASGFTFSDHYMDWVRQAPGKGLEWVSSVSSGSGSATLYPDSVKGRFTISRDNAKNTVYLQMNSLRAEDTAVYYCARRGLYYDFWSGYSDFYYGLDSWGQGVVVTVSS</t>
  </si>
  <si>
    <t>DIVMTQTPLSLPITPGEPASISCRSSQSLLQSNGNTYLHWYLQKPGQSPQLLIYGGSNRASGVPDRFSGSGSGTDFTLKISKVEAEDVGVYYCVQAIAFPFTFGPGTKLDIK</t>
  </si>
  <si>
    <t>NHP-10E8_v55_W3-03</t>
  </si>
  <si>
    <t>QVQLQESGPGLVKPSETLSLTCAVSGGSFSSDWWGWIRQSPGKGLEWIGSIYGSGGSNNLNPSLKSRVTLSVDTSKNQFSLKLSSVTAADTAVYYCARGSGRYNFWTGYYTTFDAFDFWGQGLRVTVSS</t>
  </si>
  <si>
    <t>SYELTQPPSMSVSPGQTARITCGGDNLGSKYVHWYQQKPALAPVLVIYFDSDRPSGIPERFSGSKSGNTATLTISGVEAGDEADYYCQVWDSSTDHYIFATGTRLTV</t>
  </si>
  <si>
    <t>NHP-10E8_v55_W3-04</t>
  </si>
  <si>
    <t>QVQLVQSGAEVKKPGASVKLSCKASGYIFTSYSINWVRQAPGQGLEWMGCINPSNGNTGYAQNFQGRVTMTRDTSTSTAYMELSSLRSEDTAVYYCARGLGYYNFWTGYYTDDYGLDSWGQGVVVTVSS</t>
  </si>
  <si>
    <t>DIQMTQSPSSLSASVGDRVTITCRASQGISTYLNWYQQKPGKAPKRLIYAASSLESGVPSRFSGSGSGTDFTLTISSLQPEDFATYYCLQYNSDPYSFGQGTKVEIK</t>
  </si>
  <si>
    <t>NHP-10E8_v55_W3-05</t>
  </si>
  <si>
    <t>EVQLVESGGGLVQPGGSLRLSCAASGFTFSNYWMSWVRQAPGKGLEWVGFIKNKADGGTAAYAESVKGRFTISRDDSKNTLYLQMNSLKTEDTAVYYCARDLGRYNFWSGFYSQNRFDVWGPGVLVTVSS</t>
  </si>
  <si>
    <t>SYEVTQPPSVSVSPGQMARITCGGDNLGSKYVHWYQQKPAQAPVLVIYDDSERPSGIPERFSGSKSGNTATLTISGVEAGDEADYYCQVWDSSSDHPLFGGGTRLTV</t>
  </si>
  <si>
    <t>NHP-10E8_v55_W3-06</t>
  </si>
  <si>
    <t>EVQLVESGGGLVQPGGSLRLSCAASGFTFSRYVIHWVRQAPGKGLEWVAVIWYDGSKKYYADSVKDRFTISRDNSKNMLYLQMNNLKLEDTAVYYCARNFHYYNFWSGYYTVGSMDVWGRGVLVTVSS</t>
  </si>
  <si>
    <t>AIQMTQSPSSLSASVGDTVTITCRASQSIGSNLAWYQQKPGKVSKLLIYAASTLLSEVPSRFSGSGSGTDFTLTISSLQPEDVATYYCQKCDSAPFTFGPGTKLDIK</t>
  </si>
  <si>
    <t>NHP-10E8_v55_W3-07</t>
  </si>
  <si>
    <t>EVELVESGGGLVQPGGSLRLSCAASGFTFSNHWMSWVRQAPGKGLEWVGFIKNKADGGTAAYAESVKGRITISRDDSKNTLYLQMNSLKTEDTAVYYCARNSMYYNFWSGLHEYNYGLDSWGQGVVVTVSS</t>
  </si>
  <si>
    <t>DIVMTQTPLSLPITPGEPASISCRSSQSLLHSNGNTYLHWYLQKPGQSPQLLIYGGSNRASGVPDRFSGSGSGTDFTLKITKVEAEDVGVYYCVQAIAFPPYSFGQGTKVEIK</t>
  </si>
  <si>
    <t>NHP-10E8_v55_W3-08</t>
  </si>
  <si>
    <t>EVQLVESGGGLVQPGGSLRLSCAASGFTFSDYYMYWVRQAPGKGLEWVGFIRSKAYGGTAEYAASVKGRFTISRDDSKSIAYLQMSSLKTEDTAVYYCTRDHAWYNFWSGYLDYYGLDSWGQGVVVTVSS</t>
  </si>
  <si>
    <t>SYELTQSPSVSVSPGQTASITCSGDKFGNAYAYWYQQKPGQVPVLVIYKDSDRPSGIPERFSGSNSGNTATLTISGVEAGDEADYYCATTYGSGSSWQCYIFGAGTRLTV</t>
  </si>
  <si>
    <t>NHP-10E8_v55_W3-09</t>
  </si>
  <si>
    <t>QVQLQESGPGLVKPSETLSLTCAVSGGSISDDYYWNWIRQPPGKGLEWIGYIYGSGGGTNYNPSLKNRVTISIDTSKNQFSLKLTSVSAADTAVYYCARANPYYDFWSSYYTREYWFDVWGPGVLVTVSS</t>
  </si>
  <si>
    <t>QPVLTQPTSLSASPGASARLNCTLSSGINVGSYSIYWYQQKPGSPPRYLLYYYSDSSKYQGSGVPSRFSGSKDVSANAGLLLISGLQSEDEADYYCAIWHSSASVFGGGTRLTV</t>
  </si>
  <si>
    <t>NHP-10E8_v55_W3-10</t>
  </si>
  <si>
    <t>EVQLVESGGGLVQPGGSLRLSCAASGFTFSDYAMDWVRQAPGKGLEWVGLIRSKAYGGTAEYAASVKGRFTISRDDSKNTAYLQMNSLKTEDTAVYYCTRAGGRYNFWSGYMEYDGFDFWGQGLRVTVSA</t>
  </si>
  <si>
    <t>QVILTKSPATLSLSPGERATLSCRASQSVSSYLAWFQQKPGQAPRLLIHSASSRATGIPDRFSGSGSGTEFTLTISSLEPEDVGVYHCYQHSSGYHSFGQGTKVEIK</t>
  </si>
  <si>
    <t>NHP-10E8_v55_W3-11</t>
  </si>
  <si>
    <t>EVHLVESGGGLVQPGGSLRLSCAASGFSFNSYGIHWVRQAPGKGLEWVAVIWYDGSQKYDADSVKDRFTISRDNSKNLLYLQMNNLKLEDTAVYYCARGVTFYNFWSGYLRYKSIDYWGQGVLVTVSS</t>
  </si>
  <si>
    <t>NHP-10E8_v55_W3-12</t>
  </si>
  <si>
    <t>QLQLQESGPGLVKPSETLSLTCAVSGDSISIDYWSWIRQPPGKGLEWIGRISGSGGSTDYNPSLKRRVTISIDTSKNQFSLKLSSVTAADTAVYYCARVLMYYNFWSGSSDHNSLDVWGRGVLVTVSS</t>
  </si>
  <si>
    <t>QSVLTQPPSASEAARKSVTISCSGSSSNIGSNSVSWYQQLPETAPKLLIYNNNQRPSGVPDRFSGSKSGTSASLAISGLQTEDEADYYCAAWDDSLSGYIFGVGTRLTV</t>
  </si>
  <si>
    <r>
      <t>CAREGTY</t>
    </r>
    <r>
      <rPr>
        <sz val="12"/>
        <rFont val="Calibri"/>
        <family val="2"/>
        <scheme val="minor"/>
      </rPr>
      <t>YDFWSGYYLAVYMDVW</t>
    </r>
  </si>
  <si>
    <r>
      <t>CTTVASY</t>
    </r>
    <r>
      <rPr>
        <sz val="12"/>
        <rFont val="Calibri"/>
        <family val="2"/>
        <scheme val="minor"/>
      </rPr>
      <t>YDFWSGILREDWFDPW</t>
    </r>
  </si>
  <si>
    <r>
      <t>CTTETSY</t>
    </r>
    <r>
      <rPr>
        <sz val="12"/>
        <rFont val="Calibri"/>
        <family val="2"/>
        <scheme val="minor"/>
      </rPr>
      <t>YDFWSGHGRGVVNDYW</t>
    </r>
  </si>
  <si>
    <r>
      <t>CTTDVTY</t>
    </r>
    <r>
      <rPr>
        <sz val="12"/>
        <rFont val="Calibri"/>
        <family val="2"/>
        <scheme val="minor"/>
      </rPr>
      <t>YDFWSGYSIGEYFQHW</t>
    </r>
  </si>
  <si>
    <r>
      <t>CTTDRRD</t>
    </r>
    <r>
      <rPr>
        <sz val="12"/>
        <rFont val="Calibri"/>
        <family val="2"/>
        <scheme val="minor"/>
      </rPr>
      <t>YDFWSGLYNDYGMDVW</t>
    </r>
  </si>
  <si>
    <r>
      <t>CTRDLPY</t>
    </r>
    <r>
      <rPr>
        <sz val="12"/>
        <rFont val="Calibri"/>
        <family val="2"/>
        <scheme val="minor"/>
      </rPr>
      <t>YDFWSGYSEQYYFDYW</t>
    </r>
  </si>
  <si>
    <t>CTTEGGYYDFWSGYPPYYYGMDVWGQGTTVTVSS</t>
  </si>
  <si>
    <t>CARAEGYYDFWSGYLSSAEYFQHWGQGTLVTVSS</t>
  </si>
  <si>
    <t>CTTDGVYYDFWSGYYSYYYGMDVWGQGTTVTVSS</t>
  </si>
  <si>
    <t>CTTVQTYYDFWSGYYQQHYYFDYWGQGTLVTVSS</t>
  </si>
  <si>
    <t>CTTDNPGYDFWSGYYTGVDAFDIWGQGTMVTVSS</t>
  </si>
  <si>
    <t>CTTDMGYYDFWSGYYYYYYGMDVWGQGTTVTVSS</t>
  </si>
  <si>
    <t>CTRTPTYYDFWSGYYSDYYGMDVWGQGTTVTVSS</t>
  </si>
  <si>
    <t>CARDAQYYDFWSAPAGYYYAMDVWGQGTTVTVSS</t>
  </si>
  <si>
    <t>CTTDQGVYDFWSGSYYYYYGMDVWGQGTTVTVSS</t>
  </si>
  <si>
    <t>CTRVSGHYDFWSGYYGSIYYSDNWGQGTLVTVSS</t>
  </si>
  <si>
    <t>CTRGLSYYDFWSGDYYYYYGMDVWGQGTTVTVSS</t>
  </si>
  <si>
    <t>CTTEHPSYDFWNSYYSYYYGMDVWGQGTTVTVSS</t>
  </si>
  <si>
    <t>CTTDGRSYDFWSGYRYYYYGMDVWGQGTTVTVSS</t>
  </si>
  <si>
    <t>CTSTRGYYDFWSGQSYYYYGMDVWGQGTTVTVSS</t>
  </si>
  <si>
    <t>CTTRKTYYDFWSGYYSKDEYFQHWGQGTLVTVSS</t>
  </si>
  <si>
    <t>CTTVVTYYDFWSGLKDGFCYFDYWGQGTLVTVSS</t>
  </si>
  <si>
    <t>CTHNNRHYDFWSGYYPYYYYMDVWGKGTTVTVSS</t>
  </si>
  <si>
    <t>CAKEESGYDFWSGYYETLNWFDPWGQGTLVTVSS</t>
  </si>
  <si>
    <t>CTTGPTYYDFWSGYFNTPLYFDYWGQGTLVTVSS</t>
  </si>
  <si>
    <t>CTTGTSYYDFWSGYYTQNYYMDVWGKGTTVTVSS</t>
  </si>
  <si>
    <t>CTTTPKYYDFWSGYYMNDEYFQHWGQGTLVTVSS</t>
  </si>
  <si>
    <t>CTTDREYYDFWSGRLTSRGAFDIWGQGTMVTVSS</t>
  </si>
  <si>
    <t>CTTDWGLYDFWSGYTPRQGLLDYWGQGTLVTVSS</t>
  </si>
  <si>
    <t>CTTLGRNYDFWSGYSLDQYYFDYWGQGTLVTVSS</t>
  </si>
  <si>
    <t>CARTPSRYDFWSGYYSPYDAFDIWGQGTMVTVSS</t>
  </si>
  <si>
    <t>CTTEYLDYDFWSGYYIPPMGFDYWGQGTLVTVSS</t>
  </si>
  <si>
    <t>CARDLTYYDFWSGYYHMGDQPDYWGQGTLVTVSS</t>
  </si>
  <si>
    <t>CTTGRGNYDFWSGYFYYYYYMDVWGKGTTVTVSS</t>
  </si>
  <si>
    <t>CTTVPLYYDFWSGYYPLAEYFQHWGQGTLVTVSS</t>
  </si>
  <si>
    <t>CARGGSSYDFWRGYYSYYYYMDVWGKGTTVTVSS</t>
  </si>
  <si>
    <t>CTTDHQYYDFWSGYYKGFGYFDYWGQGTLVTVSS</t>
  </si>
  <si>
    <t>CAKAGPYYDFWSGYYSTGPSFDYWGQGTLVTVSS</t>
  </si>
  <si>
    <t>CTTDREHYDFWSGYPPFDNWFDPWGQGTLVTVSS</t>
  </si>
  <si>
    <t>CTTKSPYYDFWSGYPPYYYYMDVWGKGTTVTVSS</t>
  </si>
  <si>
    <t>CTTDKGDYDFWSGYPPPGYYFDYWGQGTLVTVSS</t>
  </si>
  <si>
    <t>CTTDPLYYDFWSGYPPAYYYFDYWGQGTLVTVSS</t>
  </si>
  <si>
    <t>CTTLGEYYDFWSGYPGNYYYMDVWGKGTTVTVSS</t>
  </si>
  <si>
    <t>CTTVVPVYDFWSGFPEREEYFDYWGQGTLVTVSS</t>
  </si>
  <si>
    <t>CTTDSPYYDFWSGYPGGYGAFDIWGQGTMVTVSS</t>
  </si>
  <si>
    <t>CTTNTKYYDFWSGYPNYYYYMDVWGKGTTVTVSS</t>
  </si>
  <si>
    <t>CTTDPLGYDFWSGYYPSAEYFQHWGQGTLVTVSS</t>
  </si>
  <si>
    <t>CTTSVPYYDFWSGYYPPSEYFQHWGQGTLVTVSS</t>
  </si>
  <si>
    <t>CTTDGSYYDFWSGYYPRNLYFDYWGQGTLVTVSS</t>
  </si>
  <si>
    <t>CTTGPTYYDFWSGYAPWGYYFDYWGQGTLVTVSS</t>
  </si>
  <si>
    <t>CTTNRKYYDFWSGSNPSLEYFDYWGQGTLVTVSS</t>
  </si>
  <si>
    <t>CTTEVTYYDFWSGYWADAEYFQHWGQGTLVTVSS</t>
  </si>
  <si>
    <t>CTRATTYYDFWSGYYRGPEYFQHWGQGTLVTVSS</t>
  </si>
  <si>
    <t>CTTDHSYYDFWSGYYNSAEYFQHWGQGTLVTVSS</t>
  </si>
  <si>
    <t>CTTEPTYYDFWSGYYVGEYYFDYWGQGTLVTVSS</t>
  </si>
  <si>
    <t>CTTVGAYYDFWSGYYTGEYYFDYWGQGTLVTVSS</t>
  </si>
  <si>
    <t>CTTDPSYYDFWSGYYDTQYYFDYWGQGTLVTVSS</t>
  </si>
  <si>
    <t>CTTDNLYYDFWSGYYTGGYYFDYWGQGTLVTVSS</t>
  </si>
  <si>
    <t>CARDGNYYDFWSGYYDYYYYMDVWGKGTTVTVSS</t>
  </si>
  <si>
    <t>CTTGPQYYDFWSGYYRGPYYMDVWGKGTTVTVSS</t>
  </si>
  <si>
    <t>CTTDLGYYDFWSGYYSGYYYMDVWGKGTTVTVSS</t>
  </si>
  <si>
    <t>HC Junction + IGHJ gene sequence</t>
  </si>
  <si>
    <t>CARTGKYYDFWSGYPPGEEYFQDWGRGTLVTVSS</t>
  </si>
  <si>
    <t>CTRSAEFYDFWSGYYTGLEYFQHWGQGTLVTVSS</t>
  </si>
  <si>
    <t>CTTTGKYYDFWSGYYTGAEYFQHWGQGTLVTVSS</t>
  </si>
  <si>
    <t>CTTDGSYYDFWSGYHEIESYRGYWGQGTLVTVSS</t>
  </si>
  <si>
    <t>IGHV3-15*02</t>
  </si>
  <si>
    <t>VH gene</t>
  </si>
  <si>
    <t>10E8_INT_1-1</t>
  </si>
  <si>
    <t>EVQLVESGGGLVKPGGSLRLSCAASGFTFSNAWMSWVRQAPGKGLEWVGRITSKTDGGTTDYAAPVKGRFTISRDDSKNTLYLQMNSLKTEDTAVYYCTTTGKYYDFWSGYYTGAEYFQHWGQGTLVTVSS</t>
  </si>
  <si>
    <t>10E8_INT_1-2</t>
  </si>
  <si>
    <t>EVQLVESGGGLVKPGGSLRLSCAASGFTFSNAWMSWVRQAPGKGLEWVGRIKSKTDGGTTDYAAPVKGRFTISRDDSKNTLYLQMNSLKTEDTAVYYCTTTGKYYDFWSGYYTGEEYFQHWGQGTLVTVSS</t>
  </si>
  <si>
    <t>10E8_INT_1-3</t>
  </si>
  <si>
    <t>EVQLVESGGGLVKPGGSLRLSCAASGFTFSNAWMSWVRQAPGKGLEWVGRIKSKTDGGTTDYAAPVKGRFTISRDDSKNTLYLQMNSLKTEDTAVYYCTTTGKYYDFWSGYYPGAEYFQHWGQGTLVTVSS</t>
  </si>
  <si>
    <t>10E8_INT_1-4</t>
  </si>
  <si>
    <t>EVQLVESGGGLVKPGGSLRLSCAASGFTFSNAWMSWVRQAPGKGLEWVGRIKSKTDGGTTDYAAPVKGRFTISRDDSKNTLYLQMNSLKTEDTAVYYCTTTGKYYDFWSGYPTGAEYFQHWGQGTLVTVSS</t>
  </si>
  <si>
    <t>10E8_INT_1-5</t>
  </si>
  <si>
    <t>EVQLVESGGGLVKPGGSLRLSCAASGFTFSNAWMSWVRQAPGKGLEWVGRIKSKTDGGTTDYAAPVKGRFTISRDDSKNTLYLQMNSLKTEDTAVYYCTTTGKYYDFWSGYSTGAEYFQHWGQGTLVTVSS</t>
  </si>
  <si>
    <t>EVQLVESGGGLVKPGGSLRLSCAASGFTFSNAWMSWVRQAPGKGLEWVGRIKSKTDGGTTDYAAPVKGRFTISRDDSKNTLYLQMNSLKTEDTAVYYCTTTGKYYDFWSGYPPGAEYFQHWGQGTLVTVSS</t>
  </si>
  <si>
    <t>10E8_INT_14-1</t>
  </si>
  <si>
    <t>EVQLVESGGGLVKPGGSLRLSCAASGFTFSNAWMSWVRQAPGKGLEWVGRITGPGEGWSVDYAAPVKGRFTISRDDSKNTLYLQMNSLKTEDTAVYYCARTGKYYDFWSGYPPGEEYFQDWGQGTLVTVSS</t>
  </si>
  <si>
    <t>10E8_INT_2-2</t>
  </si>
  <si>
    <t>EVQLVESGGGLVKPGGSLRLSCAASGFTFSNAWMSWVRQAPGKGLEWVGRIKSKTDGGTTDYAAPVKGRFTISRDDSKNTLYLQMNSLKTEDTAVYYCTTTGKYYDFWSGYYPGEEYFQHWGQGTLVTVSS</t>
  </si>
  <si>
    <t>10E8_INT_2-1</t>
  </si>
  <si>
    <t>EVQLVESGGGLVKPGGSLRLSCAASGFTFSNAWMSWVRQAPGKGLEWVGRIKSKTDGGTTDYAAPVKGRFTISRDDSKNTLYLQMNSLKTEDTAVYYCTTTGKYYDFWSGYPTGEEYFQHWGQGTLVTVSS</t>
  </si>
  <si>
    <t>10E8_INT_3-1</t>
  </si>
  <si>
    <t>EVQLVESGGGLVKPGGSLRLSCAASGFTFSNAWMSWVRQAPGKGLEWVGRIKSKTDGGTTDYAAPVKGRFTISRDDSKNTLYLQMNSLKTEDTAVYYCTTTGKYYDFWSGYPPGEEYFQHWGQGTLVTVSS</t>
  </si>
  <si>
    <t>10E8_INT_7-1</t>
  </si>
  <si>
    <t>EVQLVESGGGLVKPGGSLRLSCAASGFTFSNAWMSWVRQAPGKGLEWVGRITSKTDGGTTDYAAPVKGRFTISRDDSKNTLYLQMNSLKTEDTAVYYCARTGKYYDFWSGYPPGEEYFQDWGQGTLVTVSS</t>
  </si>
  <si>
    <t>CTTTGKYYDFWSGYYTGEEYFQHWGQGTLVTVSS</t>
  </si>
  <si>
    <t>CTTTGKYYDFWSGYYPGAEYFQHWGQGTLVTVSS</t>
  </si>
  <si>
    <t>CTTTGKYYDFWSGYPTGAEYFQHWGQGTLVTVSS</t>
  </si>
  <si>
    <t>CTTTGKYYDFWSGYSTGAEYFQHWGQGTLVTVSS</t>
  </si>
  <si>
    <t>CTTTGKYYDFWSGYPTGEEYFQHWGQGTLVTVSS</t>
  </si>
  <si>
    <t>CTTTGKYYDFWSGYYPGEEYFQHWGQGTLVTVSS</t>
  </si>
  <si>
    <t>CTTTGKYYDFWSGYPPGAEYFQHWGQGTLVTVSS</t>
  </si>
  <si>
    <t>CTTTGKYYDFWSGYPPGEEYFQHWGQGTLVTVSS</t>
  </si>
  <si>
    <t>CARTGKYYDFWSGYPPGEEYFQDWGQGTLVTVSS</t>
  </si>
  <si>
    <t>10E8_INT_2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ourier"/>
      <family val="1"/>
    </font>
    <font>
      <sz val="12"/>
      <color theme="1"/>
      <name val="Courier"/>
      <family val="1"/>
    </font>
    <font>
      <sz val="9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2" borderId="0" xfId="0" applyFont="1" applyFill="1"/>
    <xf numFmtId="0" fontId="1" fillId="0" borderId="1" xfId="0" applyFont="1" applyBorder="1"/>
    <xf numFmtId="0" fontId="5" fillId="0" borderId="0" xfId="0" applyFont="1"/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98CCA-71EF-604A-AC6A-2BEB4346AA22}">
  <dimension ref="A1:G161"/>
  <sheetViews>
    <sheetView workbookViewId="0">
      <selection activeCell="C2" sqref="C2"/>
    </sheetView>
  </sheetViews>
  <sheetFormatPr baseColWidth="10" defaultRowHeight="16" x14ac:dyDescent="0.2"/>
  <cols>
    <col min="1" max="1" width="13.5" bestFit="1" customWidth="1"/>
    <col min="2" max="2" width="42.1640625" bestFit="1" customWidth="1"/>
    <col min="5" max="5" width="41.6640625" style="8" bestFit="1" customWidth="1"/>
    <col min="7" max="7" width="11.6640625" bestFit="1" customWidth="1"/>
  </cols>
  <sheetData>
    <row r="1" spans="1:5" x14ac:dyDescent="0.2">
      <c r="A1" s="1" t="s">
        <v>0</v>
      </c>
      <c r="B1" s="1" t="s">
        <v>127</v>
      </c>
      <c r="C1" s="1" t="s">
        <v>1149</v>
      </c>
      <c r="D1" s="12" t="s">
        <v>1540</v>
      </c>
      <c r="E1" s="12" t="s">
        <v>1534</v>
      </c>
    </row>
    <row r="2" spans="1:5" x14ac:dyDescent="0.2">
      <c r="A2" t="s">
        <v>1</v>
      </c>
      <c r="B2" t="s">
        <v>63</v>
      </c>
      <c r="C2" t="s">
        <v>123</v>
      </c>
      <c r="D2" s="11" t="s">
        <v>2</v>
      </c>
      <c r="E2" s="7" t="s">
        <v>1535</v>
      </c>
    </row>
    <row r="3" spans="1:5" x14ac:dyDescent="0.2">
      <c r="A3" t="s">
        <v>3</v>
      </c>
      <c r="B3" t="s">
        <v>64</v>
      </c>
      <c r="C3" t="s">
        <v>124</v>
      </c>
      <c r="D3" s="11" t="s">
        <v>2</v>
      </c>
      <c r="E3" s="7" t="s">
        <v>1536</v>
      </c>
    </row>
    <row r="4" spans="1:5" x14ac:dyDescent="0.2">
      <c r="A4" t="s">
        <v>4</v>
      </c>
      <c r="B4" t="s">
        <v>65</v>
      </c>
      <c r="C4" t="s">
        <v>125</v>
      </c>
      <c r="D4" s="11" t="s">
        <v>2</v>
      </c>
      <c r="E4" s="7" t="s">
        <v>1535</v>
      </c>
    </row>
    <row r="5" spans="1:5" x14ac:dyDescent="0.2">
      <c r="A5" t="s">
        <v>5</v>
      </c>
      <c r="B5" t="s">
        <v>65</v>
      </c>
      <c r="C5" t="s">
        <v>126</v>
      </c>
      <c r="D5" s="11" t="s">
        <v>2</v>
      </c>
      <c r="E5" s="7" t="s">
        <v>1535</v>
      </c>
    </row>
    <row r="6" spans="1:5" x14ac:dyDescent="0.2">
      <c r="A6" t="s">
        <v>6</v>
      </c>
      <c r="B6" t="s">
        <v>66</v>
      </c>
      <c r="C6" t="s">
        <v>126</v>
      </c>
      <c r="D6" s="11" t="s">
        <v>2</v>
      </c>
      <c r="E6" s="7" t="s">
        <v>1537</v>
      </c>
    </row>
    <row r="7" spans="1:5" x14ac:dyDescent="0.2">
      <c r="A7" t="s">
        <v>7</v>
      </c>
      <c r="B7" t="s">
        <v>67</v>
      </c>
      <c r="C7" t="s">
        <v>126</v>
      </c>
      <c r="D7" s="11" t="s">
        <v>1539</v>
      </c>
      <c r="E7" s="7" t="s">
        <v>1538</v>
      </c>
    </row>
    <row r="8" spans="1:5" x14ac:dyDescent="0.2">
      <c r="A8" t="s">
        <v>8</v>
      </c>
      <c r="B8" t="s">
        <v>68</v>
      </c>
      <c r="C8" t="s">
        <v>126</v>
      </c>
      <c r="D8" s="11" t="s">
        <v>1539</v>
      </c>
      <c r="E8" s="7" t="s">
        <v>1479</v>
      </c>
    </row>
    <row r="9" spans="1:5" x14ac:dyDescent="0.2">
      <c r="A9" t="s">
        <v>9</v>
      </c>
      <c r="B9" t="s">
        <v>69</v>
      </c>
      <c r="C9" t="s">
        <v>126</v>
      </c>
      <c r="D9" s="11" t="s">
        <v>1539</v>
      </c>
      <c r="E9" s="7" t="s">
        <v>1480</v>
      </c>
    </row>
    <row r="10" spans="1:5" x14ac:dyDescent="0.2">
      <c r="A10" t="s">
        <v>10</v>
      </c>
      <c r="B10" t="s">
        <v>70</v>
      </c>
      <c r="C10" t="s">
        <v>126</v>
      </c>
      <c r="D10" s="11" t="s">
        <v>1539</v>
      </c>
      <c r="E10" s="7" t="s">
        <v>1481</v>
      </c>
    </row>
    <row r="11" spans="1:5" x14ac:dyDescent="0.2">
      <c r="A11" t="s">
        <v>11</v>
      </c>
      <c r="B11" t="s">
        <v>71</v>
      </c>
      <c r="C11" t="s">
        <v>126</v>
      </c>
      <c r="D11" s="11" t="s">
        <v>1539</v>
      </c>
      <c r="E11" s="7" t="s">
        <v>1482</v>
      </c>
    </row>
    <row r="12" spans="1:5" x14ac:dyDescent="0.2">
      <c r="A12" t="s">
        <v>12</v>
      </c>
      <c r="B12" t="s">
        <v>72</v>
      </c>
      <c r="C12" t="s">
        <v>126</v>
      </c>
      <c r="D12" s="11" t="s">
        <v>1539</v>
      </c>
      <c r="E12" s="7" t="s">
        <v>1483</v>
      </c>
    </row>
    <row r="13" spans="1:5" x14ac:dyDescent="0.2">
      <c r="A13" t="s">
        <v>13</v>
      </c>
      <c r="B13" t="s">
        <v>73</v>
      </c>
      <c r="C13" t="s">
        <v>126</v>
      </c>
      <c r="D13" s="11" t="s">
        <v>1539</v>
      </c>
      <c r="E13" s="7" t="s">
        <v>1484</v>
      </c>
    </row>
    <row r="14" spans="1:5" x14ac:dyDescent="0.2">
      <c r="A14" t="s">
        <v>14</v>
      </c>
      <c r="B14" t="s">
        <v>74</v>
      </c>
      <c r="C14" t="s">
        <v>126</v>
      </c>
      <c r="D14" s="11" t="s">
        <v>1539</v>
      </c>
      <c r="E14" s="7" t="s">
        <v>1485</v>
      </c>
    </row>
    <row r="15" spans="1:5" x14ac:dyDescent="0.2">
      <c r="A15" t="s">
        <v>15</v>
      </c>
      <c r="B15" t="s">
        <v>75</v>
      </c>
      <c r="C15" t="s">
        <v>126</v>
      </c>
      <c r="D15" s="11" t="s">
        <v>1539</v>
      </c>
      <c r="E15" s="7" t="s">
        <v>1486</v>
      </c>
    </row>
    <row r="16" spans="1:5" x14ac:dyDescent="0.2">
      <c r="A16" t="s">
        <v>16</v>
      </c>
      <c r="B16" t="s">
        <v>76</v>
      </c>
      <c r="C16" t="s">
        <v>126</v>
      </c>
      <c r="D16" s="11" t="s">
        <v>1539</v>
      </c>
      <c r="E16" s="7" t="s">
        <v>1487</v>
      </c>
    </row>
    <row r="17" spans="1:5" x14ac:dyDescent="0.2">
      <c r="A17" t="s">
        <v>17</v>
      </c>
      <c r="B17" t="s">
        <v>77</v>
      </c>
      <c r="C17" t="s">
        <v>126</v>
      </c>
      <c r="D17" s="11" t="s">
        <v>1539</v>
      </c>
      <c r="E17" s="7" t="s">
        <v>1488</v>
      </c>
    </row>
    <row r="18" spans="1:5" x14ac:dyDescent="0.2">
      <c r="A18" t="s">
        <v>18</v>
      </c>
      <c r="B18" t="s">
        <v>78</v>
      </c>
      <c r="C18" t="s">
        <v>126</v>
      </c>
      <c r="D18" s="11" t="s">
        <v>1539</v>
      </c>
      <c r="E18" s="7" t="s">
        <v>1489</v>
      </c>
    </row>
    <row r="19" spans="1:5" x14ac:dyDescent="0.2">
      <c r="A19" t="s">
        <v>19</v>
      </c>
      <c r="B19" t="s">
        <v>79</v>
      </c>
      <c r="C19" t="s">
        <v>126</v>
      </c>
      <c r="D19" s="11" t="s">
        <v>1539</v>
      </c>
      <c r="E19" s="7" t="s">
        <v>1490</v>
      </c>
    </row>
    <row r="20" spans="1:5" x14ac:dyDescent="0.2">
      <c r="A20" t="s">
        <v>20</v>
      </c>
      <c r="B20" t="s">
        <v>80</v>
      </c>
      <c r="C20" t="s">
        <v>126</v>
      </c>
      <c r="D20" s="11" t="s">
        <v>1539</v>
      </c>
      <c r="E20" s="7" t="s">
        <v>1491</v>
      </c>
    </row>
    <row r="21" spans="1:5" x14ac:dyDescent="0.2">
      <c r="A21" t="s">
        <v>21</v>
      </c>
      <c r="B21" t="s">
        <v>81</v>
      </c>
      <c r="C21" t="s">
        <v>126</v>
      </c>
      <c r="D21" s="11" t="s">
        <v>1539</v>
      </c>
      <c r="E21" s="7" t="s">
        <v>1492</v>
      </c>
    </row>
    <row r="22" spans="1:5" x14ac:dyDescent="0.2">
      <c r="A22" t="s">
        <v>22</v>
      </c>
      <c r="B22" t="s">
        <v>82</v>
      </c>
      <c r="C22" t="s">
        <v>126</v>
      </c>
      <c r="D22" s="11" t="s">
        <v>1539</v>
      </c>
      <c r="E22" s="7" t="s">
        <v>1493</v>
      </c>
    </row>
    <row r="23" spans="1:5" x14ac:dyDescent="0.2">
      <c r="A23" t="s">
        <v>23</v>
      </c>
      <c r="B23" t="s">
        <v>83</v>
      </c>
      <c r="C23" t="s">
        <v>126</v>
      </c>
      <c r="D23" s="11" t="s">
        <v>2</v>
      </c>
      <c r="E23" s="7" t="s">
        <v>1494</v>
      </c>
    </row>
    <row r="24" spans="1:5" x14ac:dyDescent="0.2">
      <c r="A24" t="s">
        <v>24</v>
      </c>
      <c r="B24" t="s">
        <v>84</v>
      </c>
      <c r="C24" t="s">
        <v>126</v>
      </c>
      <c r="D24" s="11" t="s">
        <v>2</v>
      </c>
      <c r="E24" s="7" t="s">
        <v>1495</v>
      </c>
    </row>
    <row r="25" spans="1:5" x14ac:dyDescent="0.2">
      <c r="A25" t="s">
        <v>25</v>
      </c>
      <c r="B25" t="s">
        <v>85</v>
      </c>
      <c r="C25" t="s">
        <v>126</v>
      </c>
      <c r="D25" s="11" t="s">
        <v>2</v>
      </c>
      <c r="E25" s="7" t="s">
        <v>1496</v>
      </c>
    </row>
    <row r="26" spans="1:5" x14ac:dyDescent="0.2">
      <c r="A26" t="s">
        <v>26</v>
      </c>
      <c r="B26" t="s">
        <v>86</v>
      </c>
      <c r="C26" t="s">
        <v>126</v>
      </c>
      <c r="D26" s="11" t="s">
        <v>2</v>
      </c>
      <c r="E26" s="7" t="s">
        <v>1497</v>
      </c>
    </row>
    <row r="27" spans="1:5" x14ac:dyDescent="0.2">
      <c r="A27" t="s">
        <v>27</v>
      </c>
      <c r="B27" t="s">
        <v>87</v>
      </c>
      <c r="C27" t="s">
        <v>126</v>
      </c>
      <c r="D27" s="11" t="s">
        <v>2</v>
      </c>
      <c r="E27" s="7" t="s">
        <v>1498</v>
      </c>
    </row>
    <row r="28" spans="1:5" x14ac:dyDescent="0.2">
      <c r="A28" t="s">
        <v>28</v>
      </c>
      <c r="B28" t="s">
        <v>88</v>
      </c>
      <c r="C28" t="s">
        <v>126</v>
      </c>
      <c r="D28" s="11" t="s">
        <v>2</v>
      </c>
      <c r="E28" s="7" t="s">
        <v>1499</v>
      </c>
    </row>
    <row r="29" spans="1:5" x14ac:dyDescent="0.2">
      <c r="A29" t="s">
        <v>29</v>
      </c>
      <c r="B29" t="s">
        <v>89</v>
      </c>
      <c r="C29" t="s">
        <v>126</v>
      </c>
      <c r="D29" s="11" t="s">
        <v>2</v>
      </c>
      <c r="E29" s="7" t="s">
        <v>1500</v>
      </c>
    </row>
    <row r="30" spans="1:5" x14ac:dyDescent="0.2">
      <c r="A30" t="s">
        <v>30</v>
      </c>
      <c r="B30" t="s">
        <v>90</v>
      </c>
      <c r="C30" t="s">
        <v>126</v>
      </c>
      <c r="D30" s="11" t="s">
        <v>2</v>
      </c>
      <c r="E30" s="7" t="s">
        <v>1501</v>
      </c>
    </row>
    <row r="31" spans="1:5" x14ac:dyDescent="0.2">
      <c r="A31" t="s">
        <v>31</v>
      </c>
      <c r="B31" t="s">
        <v>91</v>
      </c>
      <c r="C31" t="s">
        <v>126</v>
      </c>
      <c r="D31" s="11" t="s">
        <v>2</v>
      </c>
      <c r="E31" s="7" t="s">
        <v>1502</v>
      </c>
    </row>
    <row r="32" spans="1:5" x14ac:dyDescent="0.2">
      <c r="A32" t="s">
        <v>32</v>
      </c>
      <c r="B32" t="s">
        <v>92</v>
      </c>
      <c r="C32" t="s">
        <v>126</v>
      </c>
      <c r="D32" s="11" t="s">
        <v>2</v>
      </c>
      <c r="E32" s="7" t="s">
        <v>1503</v>
      </c>
    </row>
    <row r="33" spans="1:5" x14ac:dyDescent="0.2">
      <c r="A33" t="s">
        <v>33</v>
      </c>
      <c r="B33" t="s">
        <v>93</v>
      </c>
      <c r="C33" t="s">
        <v>126</v>
      </c>
      <c r="D33" s="11" t="s">
        <v>2</v>
      </c>
      <c r="E33" s="7" t="s">
        <v>1504</v>
      </c>
    </row>
    <row r="34" spans="1:5" x14ac:dyDescent="0.2">
      <c r="A34" t="s">
        <v>34</v>
      </c>
      <c r="B34" t="s">
        <v>94</v>
      </c>
      <c r="C34" t="s">
        <v>126</v>
      </c>
      <c r="D34" s="11" t="s">
        <v>2</v>
      </c>
      <c r="E34" s="7" t="s">
        <v>1505</v>
      </c>
    </row>
    <row r="35" spans="1:5" x14ac:dyDescent="0.2">
      <c r="A35" t="s">
        <v>35</v>
      </c>
      <c r="B35" t="s">
        <v>95</v>
      </c>
      <c r="C35" t="s">
        <v>126</v>
      </c>
      <c r="D35" s="11" t="s">
        <v>2</v>
      </c>
      <c r="E35" s="7" t="s">
        <v>1506</v>
      </c>
    </row>
    <row r="36" spans="1:5" x14ac:dyDescent="0.2">
      <c r="A36" t="s">
        <v>36</v>
      </c>
      <c r="B36" t="s">
        <v>96</v>
      </c>
      <c r="C36" t="s">
        <v>126</v>
      </c>
      <c r="D36" s="11" t="s">
        <v>2</v>
      </c>
      <c r="E36" s="7" t="s">
        <v>1507</v>
      </c>
    </row>
    <row r="37" spans="1:5" x14ac:dyDescent="0.2">
      <c r="A37" t="s">
        <v>37</v>
      </c>
      <c r="B37" t="s">
        <v>97</v>
      </c>
      <c r="C37" t="s">
        <v>126</v>
      </c>
      <c r="D37" s="11" t="s">
        <v>2</v>
      </c>
      <c r="E37" s="7" t="s">
        <v>1508</v>
      </c>
    </row>
    <row r="38" spans="1:5" x14ac:dyDescent="0.2">
      <c r="A38" t="s">
        <v>38</v>
      </c>
      <c r="B38" t="s">
        <v>98</v>
      </c>
      <c r="C38" t="s">
        <v>126</v>
      </c>
      <c r="D38" s="11" t="s">
        <v>2</v>
      </c>
      <c r="E38" s="7" t="s">
        <v>1509</v>
      </c>
    </row>
    <row r="39" spans="1:5" x14ac:dyDescent="0.2">
      <c r="A39" t="s">
        <v>39</v>
      </c>
      <c r="B39" t="s">
        <v>99</v>
      </c>
      <c r="C39" t="s">
        <v>126</v>
      </c>
      <c r="D39" s="11" t="s">
        <v>2</v>
      </c>
      <c r="E39" s="7" t="s">
        <v>1510</v>
      </c>
    </row>
    <row r="40" spans="1:5" x14ac:dyDescent="0.2">
      <c r="A40" t="s">
        <v>40</v>
      </c>
      <c r="B40" t="s">
        <v>100</v>
      </c>
      <c r="C40" t="s">
        <v>126</v>
      </c>
      <c r="D40" s="11" t="s">
        <v>2</v>
      </c>
      <c r="E40" s="7" t="s">
        <v>1511</v>
      </c>
    </row>
    <row r="41" spans="1:5" x14ac:dyDescent="0.2">
      <c r="A41" t="s">
        <v>41</v>
      </c>
      <c r="B41" t="s">
        <v>101</v>
      </c>
      <c r="C41" t="s">
        <v>126</v>
      </c>
      <c r="D41" s="11" t="s">
        <v>2</v>
      </c>
      <c r="E41" s="7" t="s">
        <v>1512</v>
      </c>
    </row>
    <row r="42" spans="1:5" x14ac:dyDescent="0.2">
      <c r="A42" t="s">
        <v>42</v>
      </c>
      <c r="B42" t="s">
        <v>102</v>
      </c>
      <c r="C42" t="s">
        <v>126</v>
      </c>
      <c r="D42" s="11" t="s">
        <v>2</v>
      </c>
      <c r="E42" s="7" t="s">
        <v>1513</v>
      </c>
    </row>
    <row r="43" spans="1:5" x14ac:dyDescent="0.2">
      <c r="A43" t="s">
        <v>43</v>
      </c>
      <c r="B43" t="s">
        <v>103</v>
      </c>
      <c r="C43" t="s">
        <v>126</v>
      </c>
      <c r="D43" s="11" t="s">
        <v>2</v>
      </c>
      <c r="E43" s="7" t="s">
        <v>1514</v>
      </c>
    </row>
    <row r="44" spans="1:5" x14ac:dyDescent="0.2">
      <c r="A44" t="s">
        <v>44</v>
      </c>
      <c r="B44" t="s">
        <v>104</v>
      </c>
      <c r="C44" t="s">
        <v>126</v>
      </c>
      <c r="D44" s="11" t="s">
        <v>2</v>
      </c>
      <c r="E44" s="7" t="s">
        <v>1515</v>
      </c>
    </row>
    <row r="45" spans="1:5" x14ac:dyDescent="0.2">
      <c r="A45" t="s">
        <v>45</v>
      </c>
      <c r="B45" t="s">
        <v>105</v>
      </c>
      <c r="C45" t="s">
        <v>126</v>
      </c>
      <c r="D45" s="11" t="s">
        <v>2</v>
      </c>
      <c r="E45" s="7" t="s">
        <v>1516</v>
      </c>
    </row>
    <row r="46" spans="1:5" x14ac:dyDescent="0.2">
      <c r="A46" t="s">
        <v>46</v>
      </c>
      <c r="B46" t="s">
        <v>106</v>
      </c>
      <c r="C46" t="s">
        <v>126</v>
      </c>
      <c r="D46" s="11" t="s">
        <v>2</v>
      </c>
      <c r="E46" s="7" t="s">
        <v>1517</v>
      </c>
    </row>
    <row r="47" spans="1:5" x14ac:dyDescent="0.2">
      <c r="A47" t="s">
        <v>47</v>
      </c>
      <c r="B47" t="s">
        <v>107</v>
      </c>
      <c r="C47" t="s">
        <v>126</v>
      </c>
      <c r="D47" s="11" t="s">
        <v>2</v>
      </c>
      <c r="E47" s="7" t="s">
        <v>1518</v>
      </c>
    </row>
    <row r="48" spans="1:5" x14ac:dyDescent="0.2">
      <c r="A48" t="s">
        <v>48</v>
      </c>
      <c r="B48" t="s">
        <v>108</v>
      </c>
      <c r="C48" t="s">
        <v>126</v>
      </c>
      <c r="D48" s="11" t="s">
        <v>2</v>
      </c>
      <c r="E48" s="7" t="s">
        <v>1519</v>
      </c>
    </row>
    <row r="49" spans="1:5" x14ac:dyDescent="0.2">
      <c r="A49" t="s">
        <v>49</v>
      </c>
      <c r="B49" t="s">
        <v>109</v>
      </c>
      <c r="C49" t="s">
        <v>126</v>
      </c>
      <c r="D49" s="11" t="s">
        <v>2</v>
      </c>
      <c r="E49" s="7" t="s">
        <v>1520</v>
      </c>
    </row>
    <row r="50" spans="1:5" x14ac:dyDescent="0.2">
      <c r="A50" t="s">
        <v>50</v>
      </c>
      <c r="B50" t="s">
        <v>110</v>
      </c>
      <c r="C50" t="s">
        <v>126</v>
      </c>
      <c r="D50" s="11" t="s">
        <v>2</v>
      </c>
      <c r="E50" s="7" t="s">
        <v>1521</v>
      </c>
    </row>
    <row r="51" spans="1:5" x14ac:dyDescent="0.2">
      <c r="A51" t="s">
        <v>51</v>
      </c>
      <c r="B51" t="s">
        <v>111</v>
      </c>
      <c r="C51" t="s">
        <v>126</v>
      </c>
      <c r="D51" s="11" t="s">
        <v>2</v>
      </c>
      <c r="E51" s="7" t="s">
        <v>1522</v>
      </c>
    </row>
    <row r="52" spans="1:5" x14ac:dyDescent="0.2">
      <c r="A52" t="s">
        <v>52</v>
      </c>
      <c r="B52" t="s">
        <v>112</v>
      </c>
      <c r="C52" t="s">
        <v>126</v>
      </c>
      <c r="D52" s="11" t="s">
        <v>2</v>
      </c>
      <c r="E52" s="7" t="s">
        <v>1523</v>
      </c>
    </row>
    <row r="53" spans="1:5" x14ac:dyDescent="0.2">
      <c r="A53" t="s">
        <v>53</v>
      </c>
      <c r="B53" t="s">
        <v>113</v>
      </c>
      <c r="C53" t="s">
        <v>126</v>
      </c>
      <c r="D53" s="11" t="s">
        <v>2</v>
      </c>
      <c r="E53" s="7" t="s">
        <v>1524</v>
      </c>
    </row>
    <row r="54" spans="1:5" x14ac:dyDescent="0.2">
      <c r="A54" t="s">
        <v>54</v>
      </c>
      <c r="B54" t="s">
        <v>114</v>
      </c>
      <c r="C54" t="s">
        <v>126</v>
      </c>
      <c r="D54" s="11" t="s">
        <v>2</v>
      </c>
      <c r="E54" s="7" t="s">
        <v>1525</v>
      </c>
    </row>
    <row r="55" spans="1:5" x14ac:dyDescent="0.2">
      <c r="A55" t="s">
        <v>55</v>
      </c>
      <c r="B55" t="s">
        <v>115</v>
      </c>
      <c r="C55" t="s">
        <v>126</v>
      </c>
      <c r="D55" s="11" t="s">
        <v>2</v>
      </c>
      <c r="E55" s="7" t="s">
        <v>1526</v>
      </c>
    </row>
    <row r="56" spans="1:5" x14ac:dyDescent="0.2">
      <c r="A56" t="s">
        <v>56</v>
      </c>
      <c r="B56" t="s">
        <v>116</v>
      </c>
      <c r="C56" t="s">
        <v>126</v>
      </c>
      <c r="D56" s="11" t="s">
        <v>2</v>
      </c>
      <c r="E56" s="7" t="s">
        <v>1527</v>
      </c>
    </row>
    <row r="57" spans="1:5" x14ac:dyDescent="0.2">
      <c r="A57" t="s">
        <v>57</v>
      </c>
      <c r="B57" t="s">
        <v>117</v>
      </c>
      <c r="C57" t="s">
        <v>126</v>
      </c>
      <c r="D57" s="11" t="s">
        <v>2</v>
      </c>
      <c r="E57" s="7" t="s">
        <v>1528</v>
      </c>
    </row>
    <row r="58" spans="1:5" x14ac:dyDescent="0.2">
      <c r="A58" t="s">
        <v>58</v>
      </c>
      <c r="B58" t="s">
        <v>118</v>
      </c>
      <c r="C58" t="s">
        <v>126</v>
      </c>
      <c r="D58" s="11" t="s">
        <v>2</v>
      </c>
      <c r="E58" s="7" t="s">
        <v>1529</v>
      </c>
    </row>
    <row r="59" spans="1:5" x14ac:dyDescent="0.2">
      <c r="A59" t="s">
        <v>59</v>
      </c>
      <c r="B59" t="s">
        <v>119</v>
      </c>
      <c r="C59" t="s">
        <v>126</v>
      </c>
      <c r="D59" s="11" t="s">
        <v>2</v>
      </c>
      <c r="E59" s="7" t="s">
        <v>1530</v>
      </c>
    </row>
    <row r="60" spans="1:5" x14ac:dyDescent="0.2">
      <c r="A60" t="s">
        <v>60</v>
      </c>
      <c r="B60" t="s">
        <v>120</v>
      </c>
      <c r="C60" t="s">
        <v>126</v>
      </c>
      <c r="D60" s="11" t="s">
        <v>2</v>
      </c>
      <c r="E60" s="7" t="s">
        <v>1531</v>
      </c>
    </row>
    <row r="61" spans="1:5" x14ac:dyDescent="0.2">
      <c r="A61" t="s">
        <v>61</v>
      </c>
      <c r="B61" t="s">
        <v>121</v>
      </c>
      <c r="C61" t="s">
        <v>126</v>
      </c>
      <c r="D61" s="11" t="s">
        <v>2</v>
      </c>
      <c r="E61" s="7" t="s">
        <v>1532</v>
      </c>
    </row>
    <row r="62" spans="1:5" x14ac:dyDescent="0.2">
      <c r="A62" t="s">
        <v>62</v>
      </c>
      <c r="B62" t="s">
        <v>122</v>
      </c>
      <c r="C62" t="s">
        <v>126</v>
      </c>
      <c r="D62" s="11" t="s">
        <v>2</v>
      </c>
      <c r="E62" s="7" t="s">
        <v>1533</v>
      </c>
    </row>
    <row r="63" spans="1:5" x14ac:dyDescent="0.2">
      <c r="A63" t="s">
        <v>1541</v>
      </c>
      <c r="B63" s="2" t="s">
        <v>1542</v>
      </c>
      <c r="C63" t="s">
        <v>126</v>
      </c>
      <c r="D63" s="11" t="s">
        <v>2</v>
      </c>
      <c r="E63" s="7" t="s">
        <v>1537</v>
      </c>
    </row>
    <row r="64" spans="1:5" x14ac:dyDescent="0.2">
      <c r="A64" t="s">
        <v>1543</v>
      </c>
      <c r="B64" s="2" t="s">
        <v>1544</v>
      </c>
      <c r="C64" t="s">
        <v>126</v>
      </c>
      <c r="D64" s="11" t="s">
        <v>2</v>
      </c>
      <c r="E64" s="7" t="s">
        <v>1562</v>
      </c>
    </row>
    <row r="65" spans="1:5" x14ac:dyDescent="0.2">
      <c r="A65" t="s">
        <v>1545</v>
      </c>
      <c r="B65" s="2" t="s">
        <v>1546</v>
      </c>
      <c r="C65" t="s">
        <v>126</v>
      </c>
      <c r="D65" s="11" t="s">
        <v>2</v>
      </c>
      <c r="E65" s="7" t="s">
        <v>1563</v>
      </c>
    </row>
    <row r="66" spans="1:5" x14ac:dyDescent="0.2">
      <c r="A66" t="s">
        <v>1547</v>
      </c>
      <c r="B66" s="2" t="s">
        <v>1548</v>
      </c>
      <c r="C66" t="s">
        <v>126</v>
      </c>
      <c r="D66" s="11" t="s">
        <v>2</v>
      </c>
      <c r="E66" s="7" t="s">
        <v>1564</v>
      </c>
    </row>
    <row r="67" spans="1:5" x14ac:dyDescent="0.2">
      <c r="A67" t="s">
        <v>1549</v>
      </c>
      <c r="B67" s="2" t="s">
        <v>1550</v>
      </c>
      <c r="C67" t="s">
        <v>126</v>
      </c>
      <c r="D67" s="11" t="s">
        <v>2</v>
      </c>
      <c r="E67" s="7" t="s">
        <v>1565</v>
      </c>
    </row>
    <row r="68" spans="1:5" x14ac:dyDescent="0.2">
      <c r="A68" t="s">
        <v>1556</v>
      </c>
      <c r="B68" s="2" t="s">
        <v>1557</v>
      </c>
      <c r="C68" t="s">
        <v>126</v>
      </c>
      <c r="D68" s="11" t="s">
        <v>2</v>
      </c>
      <c r="E68" s="7" t="s">
        <v>1566</v>
      </c>
    </row>
    <row r="69" spans="1:5" x14ac:dyDescent="0.2">
      <c r="A69" t="s">
        <v>1554</v>
      </c>
      <c r="B69" s="2" t="s">
        <v>1555</v>
      </c>
      <c r="C69" t="s">
        <v>126</v>
      </c>
      <c r="D69" s="11" t="s">
        <v>2</v>
      </c>
      <c r="E69" s="7" t="s">
        <v>1567</v>
      </c>
    </row>
    <row r="70" spans="1:5" x14ac:dyDescent="0.2">
      <c r="A70" t="s">
        <v>1571</v>
      </c>
      <c r="B70" s="2" t="s">
        <v>1551</v>
      </c>
      <c r="C70" t="s">
        <v>126</v>
      </c>
      <c r="D70" s="11" t="s">
        <v>2</v>
      </c>
      <c r="E70" s="7" t="s">
        <v>1568</v>
      </c>
    </row>
    <row r="71" spans="1:5" x14ac:dyDescent="0.2">
      <c r="A71" t="s">
        <v>1558</v>
      </c>
      <c r="B71" s="2" t="s">
        <v>1559</v>
      </c>
      <c r="C71" t="s">
        <v>126</v>
      </c>
      <c r="D71" s="11" t="s">
        <v>2</v>
      </c>
      <c r="E71" s="7" t="s">
        <v>1569</v>
      </c>
    </row>
    <row r="72" spans="1:5" x14ac:dyDescent="0.2">
      <c r="A72" t="s">
        <v>1560</v>
      </c>
      <c r="B72" s="2" t="s">
        <v>1561</v>
      </c>
      <c r="C72" t="s">
        <v>126</v>
      </c>
      <c r="D72" s="11" t="s">
        <v>2</v>
      </c>
      <c r="E72" s="7" t="s">
        <v>1570</v>
      </c>
    </row>
    <row r="73" spans="1:5" x14ac:dyDescent="0.2">
      <c r="A73" t="s">
        <v>1552</v>
      </c>
      <c r="B73" s="2" t="s">
        <v>1553</v>
      </c>
      <c r="C73" t="s">
        <v>126</v>
      </c>
      <c r="D73" s="11" t="s">
        <v>2</v>
      </c>
      <c r="E73" s="7" t="s">
        <v>1570</v>
      </c>
    </row>
    <row r="74" spans="1:5" x14ac:dyDescent="0.2">
      <c r="E74" s="7"/>
    </row>
    <row r="77" spans="1:5" x14ac:dyDescent="0.2">
      <c r="B77" s="2"/>
    </row>
    <row r="78" spans="1:5" x14ac:dyDescent="0.2">
      <c r="B78" s="2"/>
    </row>
    <row r="79" spans="1:5" x14ac:dyDescent="0.2">
      <c r="B79" s="2"/>
    </row>
    <row r="80" spans="1:5" ht="19" x14ac:dyDescent="0.25">
      <c r="B80" s="3"/>
      <c r="C80" s="3"/>
      <c r="D80" s="3"/>
    </row>
    <row r="81" spans="2:5" ht="19" x14ac:dyDescent="0.25">
      <c r="B81" s="3"/>
      <c r="C81" s="3"/>
      <c r="D81" s="3"/>
      <c r="E81" s="9"/>
    </row>
    <row r="82" spans="2:5" ht="19" x14ac:dyDescent="0.25">
      <c r="B82" s="3"/>
      <c r="C82" s="3"/>
      <c r="D82" s="3"/>
      <c r="E82" s="9"/>
    </row>
    <row r="83" spans="2:5" ht="19" x14ac:dyDescent="0.25">
      <c r="B83" s="3"/>
      <c r="C83" s="3"/>
      <c r="D83" s="3"/>
      <c r="E83" s="9"/>
    </row>
    <row r="84" spans="2:5" ht="19" x14ac:dyDescent="0.25">
      <c r="B84" s="3"/>
      <c r="C84" s="3"/>
      <c r="D84" s="3"/>
    </row>
    <row r="85" spans="2:5" ht="19" x14ac:dyDescent="0.25">
      <c r="B85" s="3"/>
      <c r="C85" s="3"/>
      <c r="D85" s="3"/>
    </row>
    <row r="86" spans="2:5" ht="19" x14ac:dyDescent="0.25">
      <c r="B86" s="3"/>
      <c r="C86" s="3"/>
      <c r="D86" s="3"/>
    </row>
    <row r="87" spans="2:5" ht="19" x14ac:dyDescent="0.25">
      <c r="B87" s="3"/>
      <c r="C87" s="3"/>
      <c r="D87" s="3"/>
    </row>
    <row r="88" spans="2:5" ht="19" x14ac:dyDescent="0.25">
      <c r="B88" s="3"/>
      <c r="C88" s="3"/>
      <c r="D88" s="3"/>
    </row>
    <row r="89" spans="2:5" ht="19" x14ac:dyDescent="0.25">
      <c r="B89" s="3"/>
      <c r="C89" s="3"/>
      <c r="D89" s="3"/>
    </row>
    <row r="90" spans="2:5" ht="19" x14ac:dyDescent="0.25">
      <c r="B90" s="3"/>
      <c r="C90" s="3"/>
      <c r="D90" s="3"/>
    </row>
    <row r="91" spans="2:5" ht="19" x14ac:dyDescent="0.25">
      <c r="B91" s="3"/>
      <c r="C91" s="3"/>
      <c r="D91" s="3"/>
    </row>
    <row r="92" spans="2:5" ht="19" x14ac:dyDescent="0.25">
      <c r="B92" s="3"/>
      <c r="C92" s="3"/>
      <c r="D92" s="3"/>
    </row>
    <row r="93" spans="2:5" ht="19" x14ac:dyDescent="0.25">
      <c r="B93" s="3"/>
      <c r="C93" s="3"/>
      <c r="D93" s="3"/>
    </row>
    <row r="94" spans="2:5" ht="19" x14ac:dyDescent="0.25">
      <c r="B94" s="3"/>
      <c r="C94" s="3"/>
      <c r="D94" s="3"/>
    </row>
    <row r="95" spans="2:5" ht="19" x14ac:dyDescent="0.25">
      <c r="B95" s="3"/>
      <c r="C95" s="3"/>
      <c r="D95" s="3"/>
    </row>
    <row r="96" spans="2:5" ht="19" x14ac:dyDescent="0.25">
      <c r="B96" s="3"/>
      <c r="C96" s="3"/>
      <c r="D96" s="3"/>
    </row>
    <row r="97" spans="2:7" ht="19" x14ac:dyDescent="0.25">
      <c r="B97" s="3"/>
      <c r="C97" s="3"/>
      <c r="D97" s="3"/>
    </row>
    <row r="98" spans="2:7" ht="19" x14ac:dyDescent="0.25">
      <c r="B98" s="3"/>
      <c r="C98" s="3"/>
      <c r="D98" s="3"/>
    </row>
    <row r="99" spans="2:7" ht="19" x14ac:dyDescent="0.25">
      <c r="B99" s="3"/>
      <c r="C99" s="3"/>
      <c r="D99" s="3"/>
    </row>
    <row r="100" spans="2:7" ht="19" x14ac:dyDescent="0.25">
      <c r="B100" s="3"/>
      <c r="C100" s="3"/>
      <c r="D100" s="3"/>
    </row>
    <row r="101" spans="2:7" ht="19" x14ac:dyDescent="0.25">
      <c r="B101" s="3"/>
      <c r="C101" s="3"/>
      <c r="D101" s="3"/>
    </row>
    <row r="102" spans="2:7" ht="19" x14ac:dyDescent="0.25">
      <c r="B102" s="3"/>
      <c r="C102" s="3"/>
      <c r="D102" s="3"/>
    </row>
    <row r="103" spans="2:7" ht="19" x14ac:dyDescent="0.25">
      <c r="B103" s="3"/>
      <c r="C103" s="3"/>
      <c r="D103" s="3"/>
    </row>
    <row r="104" spans="2:7" ht="19" x14ac:dyDescent="0.25">
      <c r="B104" s="3"/>
      <c r="C104" s="3"/>
      <c r="D104" s="3"/>
    </row>
    <row r="105" spans="2:7" ht="19" x14ac:dyDescent="0.25">
      <c r="B105" s="3"/>
      <c r="C105" s="3"/>
      <c r="D105" s="3"/>
    </row>
    <row r="106" spans="2:7" ht="19" x14ac:dyDescent="0.25">
      <c r="B106" s="3"/>
      <c r="C106" s="3"/>
      <c r="D106" s="3"/>
    </row>
    <row r="107" spans="2:7" ht="19" x14ac:dyDescent="0.25">
      <c r="B107" s="3"/>
      <c r="C107" s="3"/>
      <c r="D107" s="3"/>
    </row>
    <row r="108" spans="2:7" ht="19" x14ac:dyDescent="0.25">
      <c r="B108" s="3"/>
      <c r="C108" s="3"/>
      <c r="D108" s="3"/>
    </row>
    <row r="109" spans="2:7" ht="19" x14ac:dyDescent="0.25">
      <c r="B109" s="3"/>
      <c r="C109" s="3"/>
      <c r="D109" s="3"/>
    </row>
    <row r="110" spans="2:7" ht="19" x14ac:dyDescent="0.25">
      <c r="B110" s="3"/>
      <c r="C110" s="3"/>
      <c r="D110" s="3"/>
    </row>
    <row r="112" spans="2:7" ht="19" x14ac:dyDescent="0.25">
      <c r="B112" s="3"/>
      <c r="C112" s="3"/>
      <c r="D112" s="3"/>
      <c r="G112" s="2"/>
    </row>
    <row r="113" spans="2:7" ht="19" x14ac:dyDescent="0.25">
      <c r="B113" s="3"/>
      <c r="C113" s="3"/>
      <c r="D113" s="3"/>
      <c r="G113" s="2"/>
    </row>
    <row r="114" spans="2:7" ht="19" x14ac:dyDescent="0.25">
      <c r="B114" s="3"/>
      <c r="C114" s="3"/>
      <c r="D114" s="3"/>
      <c r="G114" s="2"/>
    </row>
    <row r="115" spans="2:7" ht="19" x14ac:dyDescent="0.25">
      <c r="B115" s="3"/>
      <c r="C115" s="3"/>
      <c r="D115" s="3"/>
      <c r="G115" s="2"/>
    </row>
    <row r="116" spans="2:7" ht="19" x14ac:dyDescent="0.25">
      <c r="B116" s="3"/>
      <c r="C116" s="3"/>
      <c r="D116" s="3"/>
      <c r="G116" s="2"/>
    </row>
    <row r="117" spans="2:7" ht="19" x14ac:dyDescent="0.25">
      <c r="B117" s="3"/>
      <c r="C117" s="3"/>
      <c r="D117" s="3"/>
      <c r="G117" s="2"/>
    </row>
    <row r="118" spans="2:7" ht="19" x14ac:dyDescent="0.25">
      <c r="B118" s="3"/>
      <c r="C118" s="3"/>
      <c r="D118" s="3"/>
      <c r="G118" s="2"/>
    </row>
    <row r="119" spans="2:7" ht="19" x14ac:dyDescent="0.25">
      <c r="B119" s="3"/>
      <c r="C119" s="3"/>
      <c r="D119" s="3"/>
      <c r="G119" s="2"/>
    </row>
    <row r="120" spans="2:7" ht="19" x14ac:dyDescent="0.25">
      <c r="B120" s="3"/>
      <c r="C120" s="3"/>
      <c r="D120" s="3"/>
      <c r="G120" s="2"/>
    </row>
    <row r="121" spans="2:7" ht="19" x14ac:dyDescent="0.25">
      <c r="B121" s="3"/>
      <c r="C121" s="3"/>
      <c r="D121" s="3"/>
      <c r="G121" s="2"/>
    </row>
    <row r="122" spans="2:7" ht="19" x14ac:dyDescent="0.25">
      <c r="B122" s="3"/>
      <c r="C122" s="3"/>
      <c r="D122" s="3"/>
      <c r="G122" s="2"/>
    </row>
    <row r="123" spans="2:7" ht="19" x14ac:dyDescent="0.25">
      <c r="B123" s="3"/>
      <c r="C123" s="3"/>
      <c r="D123" s="3"/>
      <c r="G123" s="2"/>
    </row>
    <row r="124" spans="2:7" ht="19" x14ac:dyDescent="0.25">
      <c r="B124" s="3"/>
      <c r="C124" s="3"/>
      <c r="D124" s="3"/>
      <c r="G124" s="2"/>
    </row>
    <row r="125" spans="2:7" ht="19" x14ac:dyDescent="0.25">
      <c r="B125" s="3"/>
      <c r="C125" s="3"/>
      <c r="D125" s="3"/>
      <c r="G125" s="2"/>
    </row>
    <row r="126" spans="2:7" ht="19" x14ac:dyDescent="0.25">
      <c r="B126" s="3"/>
      <c r="C126" s="3"/>
      <c r="D126" s="3"/>
      <c r="G126" s="2"/>
    </row>
    <row r="127" spans="2:7" ht="19" x14ac:dyDescent="0.25">
      <c r="B127" s="3"/>
      <c r="C127" s="3"/>
      <c r="D127" s="3"/>
      <c r="G127" s="2"/>
    </row>
    <row r="128" spans="2:7" ht="19" x14ac:dyDescent="0.25">
      <c r="B128" s="3"/>
      <c r="C128" s="3"/>
      <c r="D128" s="3"/>
      <c r="G128" s="2"/>
    </row>
    <row r="129" spans="2:7" ht="19" x14ac:dyDescent="0.25">
      <c r="B129" s="3"/>
      <c r="C129" s="3"/>
      <c r="D129" s="3"/>
      <c r="G129" s="2"/>
    </row>
    <row r="130" spans="2:7" ht="19" x14ac:dyDescent="0.25">
      <c r="B130" s="3"/>
      <c r="C130" s="3"/>
      <c r="D130" s="3"/>
      <c r="G130" s="2"/>
    </row>
    <row r="131" spans="2:7" ht="19" x14ac:dyDescent="0.25">
      <c r="B131" s="3"/>
      <c r="C131" s="3"/>
      <c r="D131" s="3"/>
      <c r="G131" s="2"/>
    </row>
    <row r="132" spans="2:7" ht="19" x14ac:dyDescent="0.25">
      <c r="B132" s="3"/>
      <c r="C132" s="3"/>
      <c r="D132" s="3"/>
      <c r="G132" s="2"/>
    </row>
    <row r="133" spans="2:7" ht="19" x14ac:dyDescent="0.25">
      <c r="B133" s="3"/>
      <c r="C133" s="3"/>
      <c r="D133" s="3"/>
      <c r="G133" s="2"/>
    </row>
    <row r="134" spans="2:7" ht="19" x14ac:dyDescent="0.25">
      <c r="B134" s="3"/>
      <c r="C134" s="3"/>
      <c r="D134" s="3"/>
      <c r="G134" s="2"/>
    </row>
    <row r="135" spans="2:7" ht="19" x14ac:dyDescent="0.25">
      <c r="B135" s="3"/>
      <c r="C135" s="3"/>
      <c r="D135" s="3"/>
      <c r="G135" s="2"/>
    </row>
    <row r="136" spans="2:7" x14ac:dyDescent="0.2">
      <c r="B136" s="4"/>
      <c r="C136" s="4"/>
      <c r="D136" s="4"/>
      <c r="G136" s="2"/>
    </row>
    <row r="137" spans="2:7" x14ac:dyDescent="0.2">
      <c r="B137" s="1"/>
      <c r="C137" s="1"/>
      <c r="D137" s="1"/>
      <c r="E137" s="10"/>
      <c r="G137" s="2"/>
    </row>
    <row r="138" spans="2:7" x14ac:dyDescent="0.2">
      <c r="B138" s="1"/>
      <c r="C138" s="1"/>
      <c r="D138" s="1"/>
      <c r="E138" s="10"/>
      <c r="G138" s="2"/>
    </row>
    <row r="139" spans="2:7" x14ac:dyDescent="0.2">
      <c r="B139" s="1"/>
      <c r="C139" s="1"/>
      <c r="D139" s="1"/>
      <c r="E139" s="10"/>
      <c r="G139" s="2"/>
    </row>
    <row r="140" spans="2:7" x14ac:dyDescent="0.2">
      <c r="B140" s="1"/>
      <c r="C140" s="1"/>
      <c r="D140" s="1"/>
      <c r="E140" s="10"/>
      <c r="G140" s="2"/>
    </row>
    <row r="141" spans="2:7" x14ac:dyDescent="0.2">
      <c r="B141" s="1"/>
      <c r="C141" s="1"/>
      <c r="D141" s="1"/>
      <c r="E141" s="10"/>
      <c r="G141" s="2"/>
    </row>
    <row r="142" spans="2:7" x14ac:dyDescent="0.2">
      <c r="B142" s="5"/>
      <c r="C142" s="1"/>
      <c r="D142" s="1"/>
      <c r="E142" s="10"/>
      <c r="G142" s="2"/>
    </row>
    <row r="143" spans="2:7" x14ac:dyDescent="0.2">
      <c r="B143" s="1"/>
      <c r="C143" s="1"/>
      <c r="D143" s="1"/>
      <c r="E143" s="10"/>
      <c r="G143" s="2"/>
    </row>
    <row r="144" spans="2:7" x14ac:dyDescent="0.2">
      <c r="B144" s="5"/>
      <c r="C144" s="1"/>
      <c r="D144" s="1"/>
      <c r="E144" s="10"/>
      <c r="G144" s="2"/>
    </row>
    <row r="145" spans="2:7" x14ac:dyDescent="0.2">
      <c r="B145" s="1"/>
      <c r="C145" s="1"/>
      <c r="D145" s="1"/>
      <c r="E145" s="10"/>
      <c r="G145" s="2"/>
    </row>
    <row r="146" spans="2:7" x14ac:dyDescent="0.2">
      <c r="B146" s="1"/>
      <c r="C146" s="1"/>
      <c r="D146" s="1"/>
      <c r="E146" s="10"/>
      <c r="G146" s="2"/>
    </row>
    <row r="147" spans="2:7" x14ac:dyDescent="0.2">
      <c r="B147" s="1"/>
      <c r="C147" s="1"/>
      <c r="D147" s="1"/>
      <c r="E147" s="10"/>
      <c r="G147" s="2"/>
    </row>
    <row r="148" spans="2:7" x14ac:dyDescent="0.2">
      <c r="B148" s="1"/>
      <c r="C148" s="1"/>
      <c r="D148" s="1"/>
      <c r="E148" s="10"/>
      <c r="G148" s="2"/>
    </row>
    <row r="149" spans="2:7" x14ac:dyDescent="0.2">
      <c r="B149" s="1"/>
      <c r="C149" s="1"/>
      <c r="D149" s="1"/>
      <c r="E149" s="10"/>
      <c r="G149" s="2"/>
    </row>
    <row r="150" spans="2:7" x14ac:dyDescent="0.2">
      <c r="B150" s="5"/>
      <c r="C150" s="1"/>
      <c r="D150" s="1"/>
      <c r="E150" s="10"/>
      <c r="G150" s="2"/>
    </row>
    <row r="151" spans="2:7" x14ac:dyDescent="0.2">
      <c r="B151" s="1"/>
      <c r="C151" s="1"/>
      <c r="D151" s="1"/>
      <c r="E151" s="10"/>
      <c r="G151" s="2"/>
    </row>
    <row r="152" spans="2:7" x14ac:dyDescent="0.2">
      <c r="B152" s="1"/>
      <c r="C152" s="1"/>
      <c r="D152" s="1"/>
      <c r="E152" s="10"/>
      <c r="G152" s="2"/>
    </row>
    <row r="153" spans="2:7" x14ac:dyDescent="0.2">
      <c r="B153" s="1"/>
      <c r="C153" s="1"/>
      <c r="D153" s="1"/>
      <c r="E153" s="10"/>
      <c r="G153" s="2"/>
    </row>
    <row r="154" spans="2:7" x14ac:dyDescent="0.2">
      <c r="B154" s="1"/>
      <c r="C154" s="1"/>
      <c r="D154" s="1"/>
      <c r="E154" s="10"/>
      <c r="G154" s="2"/>
    </row>
    <row r="155" spans="2:7" x14ac:dyDescent="0.2">
      <c r="B155" s="1"/>
      <c r="C155" s="1"/>
      <c r="D155" s="1"/>
      <c r="E155" s="10"/>
      <c r="G155" s="2"/>
    </row>
    <row r="156" spans="2:7" x14ac:dyDescent="0.2">
      <c r="B156" s="1"/>
      <c r="C156" s="1"/>
      <c r="D156" s="1"/>
      <c r="E156" s="10"/>
      <c r="G156" s="2"/>
    </row>
    <row r="157" spans="2:7" x14ac:dyDescent="0.2">
      <c r="B157" s="1"/>
      <c r="C157" s="1"/>
      <c r="D157" s="1"/>
      <c r="E157" s="10"/>
      <c r="G157" s="2"/>
    </row>
    <row r="158" spans="2:7" x14ac:dyDescent="0.2">
      <c r="B158" s="1"/>
      <c r="C158" s="1"/>
      <c r="D158" s="1"/>
      <c r="E158" s="10"/>
      <c r="G158" s="2"/>
    </row>
    <row r="159" spans="2:7" x14ac:dyDescent="0.2">
      <c r="B159" s="1"/>
      <c r="C159" s="1"/>
      <c r="D159" s="1"/>
      <c r="E159" s="10"/>
      <c r="G159" s="2"/>
    </row>
    <row r="160" spans="2:7" x14ac:dyDescent="0.2">
      <c r="B160" s="1"/>
      <c r="C160" s="1"/>
      <c r="D160" s="1"/>
      <c r="E160" s="10"/>
      <c r="G160" s="2"/>
    </row>
    <row r="161" spans="5:5" x14ac:dyDescent="0.2">
      <c r="E161" s="10"/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0A85A-CA89-AD46-B08A-5D41D345D4C5}">
  <dimension ref="A1:V13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M2" sqref="M2"/>
    </sheetView>
  </sheetViews>
  <sheetFormatPr baseColWidth="10" defaultRowHeight="16" x14ac:dyDescent="0.2"/>
  <cols>
    <col min="1" max="1" width="18.6640625" bestFit="1" customWidth="1"/>
    <col min="2" max="2" width="16" bestFit="1" customWidth="1"/>
    <col min="3" max="3" width="15.1640625" bestFit="1" customWidth="1"/>
    <col min="4" max="4" width="8.6640625" bestFit="1" customWidth="1"/>
    <col min="5" max="5" width="13.6640625" bestFit="1" customWidth="1"/>
    <col min="7" max="7" width="13" bestFit="1" customWidth="1"/>
    <col min="8" max="8" width="11" customWidth="1"/>
    <col min="9" max="9" width="13" bestFit="1" customWidth="1"/>
    <col min="10" max="10" width="11.6640625" bestFit="1" customWidth="1"/>
    <col min="12" max="12" width="7" customWidth="1"/>
    <col min="14" max="14" width="18.6640625" bestFit="1" customWidth="1"/>
  </cols>
  <sheetData>
    <row r="1" spans="1:17" x14ac:dyDescent="0.2">
      <c r="A1" s="6" t="s">
        <v>0</v>
      </c>
      <c r="B1" s="6" t="s">
        <v>742</v>
      </c>
      <c r="C1" s="6" t="s">
        <v>802</v>
      </c>
      <c r="D1" s="6" t="s">
        <v>521</v>
      </c>
      <c r="E1" s="6" t="s">
        <v>522</v>
      </c>
      <c r="F1" s="6" t="s">
        <v>773</v>
      </c>
      <c r="G1" s="6" t="s">
        <v>774</v>
      </c>
      <c r="H1" s="6" t="s">
        <v>523</v>
      </c>
      <c r="I1" s="6" t="s">
        <v>524</v>
      </c>
      <c r="J1" s="6" t="s">
        <v>525</v>
      </c>
      <c r="K1" s="6" t="s">
        <v>801</v>
      </c>
      <c r="L1" s="6" t="s">
        <v>962</v>
      </c>
      <c r="M1" s="6" t="s">
        <v>526</v>
      </c>
      <c r="N1" s="6" t="s">
        <v>520</v>
      </c>
      <c r="O1" s="6"/>
      <c r="Q1" s="6"/>
    </row>
    <row r="2" spans="1:17" x14ac:dyDescent="0.2">
      <c r="A2" t="s">
        <v>419</v>
      </c>
      <c r="B2" t="s">
        <v>527</v>
      </c>
      <c r="C2" t="s">
        <v>517</v>
      </c>
      <c r="D2">
        <v>334</v>
      </c>
      <c r="E2" t="s">
        <v>743</v>
      </c>
      <c r="F2" t="s">
        <v>528</v>
      </c>
      <c r="G2">
        <v>22</v>
      </c>
      <c r="H2" t="s">
        <v>226</v>
      </c>
      <c r="I2" t="s">
        <v>775</v>
      </c>
      <c r="J2" t="s">
        <v>714</v>
      </c>
      <c r="K2" t="s">
        <v>529</v>
      </c>
      <c r="L2">
        <v>9</v>
      </c>
      <c r="M2" t="s">
        <v>324</v>
      </c>
      <c r="N2" t="s">
        <v>128</v>
      </c>
      <c r="Q2" s="2"/>
    </row>
    <row r="3" spans="1:17" x14ac:dyDescent="0.2">
      <c r="A3" t="s">
        <v>420</v>
      </c>
      <c r="B3" t="s">
        <v>527</v>
      </c>
      <c r="C3" t="s">
        <v>517</v>
      </c>
      <c r="D3">
        <v>334</v>
      </c>
      <c r="E3" t="s">
        <v>744</v>
      </c>
      <c r="F3" t="s">
        <v>530</v>
      </c>
      <c r="G3">
        <v>22</v>
      </c>
      <c r="H3" t="s">
        <v>227</v>
      </c>
      <c r="I3" t="s">
        <v>721</v>
      </c>
      <c r="J3" t="s">
        <v>730</v>
      </c>
      <c r="K3" t="s">
        <v>531</v>
      </c>
      <c r="L3">
        <v>8</v>
      </c>
      <c r="M3" t="s">
        <v>325</v>
      </c>
      <c r="N3" t="s">
        <v>129</v>
      </c>
      <c r="Q3" s="2"/>
    </row>
    <row r="4" spans="1:17" x14ac:dyDescent="0.2">
      <c r="A4" t="s">
        <v>421</v>
      </c>
      <c r="B4" t="s">
        <v>527</v>
      </c>
      <c r="C4" t="s">
        <v>517</v>
      </c>
      <c r="D4">
        <v>334</v>
      </c>
      <c r="E4" t="s">
        <v>745</v>
      </c>
      <c r="F4" t="s">
        <v>532</v>
      </c>
      <c r="G4">
        <v>22</v>
      </c>
      <c r="H4" t="s">
        <v>228</v>
      </c>
      <c r="I4" t="s">
        <v>776</v>
      </c>
      <c r="J4" t="s">
        <v>730</v>
      </c>
      <c r="K4" t="s">
        <v>533</v>
      </c>
      <c r="L4">
        <v>9</v>
      </c>
      <c r="M4" t="s">
        <v>326</v>
      </c>
      <c r="N4" t="s">
        <v>130</v>
      </c>
      <c r="Q4" s="2"/>
    </row>
    <row r="5" spans="1:17" x14ac:dyDescent="0.2">
      <c r="A5" t="s">
        <v>422</v>
      </c>
      <c r="B5" t="s">
        <v>527</v>
      </c>
      <c r="C5" t="s">
        <v>517</v>
      </c>
      <c r="D5">
        <v>334</v>
      </c>
      <c r="E5" t="s">
        <v>743</v>
      </c>
      <c r="F5" t="s">
        <v>534</v>
      </c>
      <c r="G5">
        <v>23</v>
      </c>
      <c r="H5" t="s">
        <v>229</v>
      </c>
      <c r="I5" t="s">
        <v>777</v>
      </c>
      <c r="J5" t="s">
        <v>736</v>
      </c>
      <c r="K5" t="s">
        <v>535</v>
      </c>
      <c r="L5">
        <v>9</v>
      </c>
      <c r="M5" t="s">
        <v>327</v>
      </c>
      <c r="N5" t="s">
        <v>131</v>
      </c>
      <c r="Q5" s="2"/>
    </row>
    <row r="6" spans="1:17" x14ac:dyDescent="0.2">
      <c r="A6" t="s">
        <v>423</v>
      </c>
      <c r="B6" t="s">
        <v>527</v>
      </c>
      <c r="C6" t="s">
        <v>517</v>
      </c>
      <c r="D6">
        <v>334</v>
      </c>
      <c r="E6" t="s">
        <v>743</v>
      </c>
      <c r="F6" t="s">
        <v>536</v>
      </c>
      <c r="G6">
        <v>23</v>
      </c>
      <c r="H6" t="s">
        <v>230</v>
      </c>
      <c r="I6" t="s">
        <v>727</v>
      </c>
      <c r="J6" t="s">
        <v>798</v>
      </c>
      <c r="K6" t="s">
        <v>537</v>
      </c>
      <c r="L6">
        <v>8</v>
      </c>
      <c r="M6" t="s">
        <v>328</v>
      </c>
      <c r="N6" t="s">
        <v>132</v>
      </c>
      <c r="Q6" s="2"/>
    </row>
    <row r="7" spans="1:17" x14ac:dyDescent="0.2">
      <c r="A7" t="s">
        <v>424</v>
      </c>
      <c r="B7" t="s">
        <v>527</v>
      </c>
      <c r="C7" t="s">
        <v>517</v>
      </c>
      <c r="D7">
        <v>334</v>
      </c>
      <c r="E7" t="s">
        <v>746</v>
      </c>
      <c r="F7" t="s">
        <v>538</v>
      </c>
      <c r="G7">
        <v>21</v>
      </c>
      <c r="H7" t="s">
        <v>231</v>
      </c>
      <c r="I7" t="s">
        <v>778</v>
      </c>
      <c r="J7" t="s">
        <v>798</v>
      </c>
      <c r="K7" t="s">
        <v>539</v>
      </c>
      <c r="L7">
        <v>11</v>
      </c>
      <c r="M7" t="s">
        <v>329</v>
      </c>
      <c r="N7" t="s">
        <v>133</v>
      </c>
      <c r="Q7" s="2"/>
    </row>
    <row r="8" spans="1:17" x14ac:dyDescent="0.2">
      <c r="A8" t="s">
        <v>425</v>
      </c>
      <c r="B8" t="s">
        <v>527</v>
      </c>
      <c r="C8" t="s">
        <v>517</v>
      </c>
      <c r="D8">
        <v>334</v>
      </c>
      <c r="E8" t="s">
        <v>747</v>
      </c>
      <c r="F8" t="s">
        <v>540</v>
      </c>
      <c r="G8">
        <v>21</v>
      </c>
      <c r="H8" t="s">
        <v>232</v>
      </c>
      <c r="I8" t="s">
        <v>779</v>
      </c>
      <c r="J8" t="s">
        <v>679</v>
      </c>
      <c r="K8" t="s">
        <v>541</v>
      </c>
      <c r="L8">
        <v>10</v>
      </c>
      <c r="M8" t="s">
        <v>330</v>
      </c>
      <c r="N8" t="s">
        <v>134</v>
      </c>
      <c r="Q8" s="2"/>
    </row>
    <row r="9" spans="1:17" x14ac:dyDescent="0.2">
      <c r="A9" t="s">
        <v>426</v>
      </c>
      <c r="B9" t="s">
        <v>527</v>
      </c>
      <c r="C9" t="s">
        <v>517</v>
      </c>
      <c r="D9">
        <v>334</v>
      </c>
      <c r="E9" t="s">
        <v>748</v>
      </c>
      <c r="F9" t="s">
        <v>542</v>
      </c>
      <c r="G9">
        <v>21</v>
      </c>
      <c r="H9" t="s">
        <v>233</v>
      </c>
      <c r="I9" t="s">
        <v>735</v>
      </c>
      <c r="J9" t="s">
        <v>714</v>
      </c>
      <c r="K9" t="s">
        <v>543</v>
      </c>
      <c r="L9">
        <v>9</v>
      </c>
      <c r="M9" t="s">
        <v>331</v>
      </c>
      <c r="N9" t="s">
        <v>135</v>
      </c>
      <c r="Q9" s="2"/>
    </row>
    <row r="10" spans="1:17" x14ac:dyDescent="0.2">
      <c r="A10" t="s">
        <v>427</v>
      </c>
      <c r="B10" t="s">
        <v>527</v>
      </c>
      <c r="C10" t="s">
        <v>517</v>
      </c>
      <c r="D10">
        <v>334</v>
      </c>
      <c r="E10" t="s">
        <v>748</v>
      </c>
      <c r="F10" t="s">
        <v>544</v>
      </c>
      <c r="G10">
        <v>21</v>
      </c>
      <c r="H10" t="s">
        <v>234</v>
      </c>
      <c r="I10" t="s">
        <v>780</v>
      </c>
      <c r="J10" t="s">
        <v>682</v>
      </c>
      <c r="K10" t="s">
        <v>545</v>
      </c>
      <c r="L10">
        <v>11</v>
      </c>
      <c r="M10" t="s">
        <v>332</v>
      </c>
      <c r="N10" t="s">
        <v>136</v>
      </c>
      <c r="Q10" s="2"/>
    </row>
    <row r="11" spans="1:17" x14ac:dyDescent="0.2">
      <c r="A11" t="s">
        <v>428</v>
      </c>
      <c r="B11" t="s">
        <v>546</v>
      </c>
      <c r="C11" t="s">
        <v>517</v>
      </c>
      <c r="D11">
        <v>334</v>
      </c>
      <c r="E11" t="s">
        <v>749</v>
      </c>
      <c r="F11" t="s">
        <v>547</v>
      </c>
      <c r="G11">
        <v>23</v>
      </c>
      <c r="H11" t="s">
        <v>235</v>
      </c>
      <c r="I11" t="s">
        <v>778</v>
      </c>
      <c r="J11" t="s">
        <v>798</v>
      </c>
      <c r="K11" t="s">
        <v>548</v>
      </c>
      <c r="L11">
        <v>9</v>
      </c>
      <c r="M11" t="s">
        <v>333</v>
      </c>
      <c r="N11" t="s">
        <v>137</v>
      </c>
      <c r="Q11" s="2"/>
    </row>
    <row r="12" spans="1:17" x14ac:dyDescent="0.2">
      <c r="A12" t="s">
        <v>429</v>
      </c>
      <c r="B12" t="s">
        <v>546</v>
      </c>
      <c r="C12" t="s">
        <v>517</v>
      </c>
      <c r="D12">
        <v>334</v>
      </c>
      <c r="E12" t="s">
        <v>750</v>
      </c>
      <c r="F12" t="s">
        <v>549</v>
      </c>
      <c r="G12">
        <v>15</v>
      </c>
      <c r="H12" t="s">
        <v>236</v>
      </c>
      <c r="I12" t="s">
        <v>724</v>
      </c>
      <c r="J12" t="s">
        <v>798</v>
      </c>
      <c r="K12" t="s">
        <v>550</v>
      </c>
      <c r="L12">
        <v>9</v>
      </c>
      <c r="M12" t="s">
        <v>334</v>
      </c>
      <c r="N12" t="s">
        <v>138</v>
      </c>
      <c r="Q12" s="2"/>
    </row>
    <row r="13" spans="1:17" x14ac:dyDescent="0.2">
      <c r="A13" t="s">
        <v>430</v>
      </c>
      <c r="B13" t="s">
        <v>527</v>
      </c>
      <c r="C13" t="s">
        <v>517</v>
      </c>
      <c r="D13">
        <v>334</v>
      </c>
      <c r="E13" t="s">
        <v>748</v>
      </c>
      <c r="F13" t="s">
        <v>551</v>
      </c>
      <c r="G13">
        <v>21</v>
      </c>
      <c r="H13" t="s">
        <v>237</v>
      </c>
      <c r="I13" t="s">
        <v>781</v>
      </c>
      <c r="J13" t="s">
        <v>798</v>
      </c>
      <c r="K13" t="s">
        <v>552</v>
      </c>
      <c r="L13">
        <v>9</v>
      </c>
      <c r="M13" t="s">
        <v>335</v>
      </c>
      <c r="N13" t="s">
        <v>139</v>
      </c>
      <c r="Q13" s="2"/>
    </row>
    <row r="14" spans="1:17" x14ac:dyDescent="0.2">
      <c r="A14" t="s">
        <v>431</v>
      </c>
      <c r="B14" t="s">
        <v>527</v>
      </c>
      <c r="C14" t="s">
        <v>517</v>
      </c>
      <c r="D14">
        <v>334</v>
      </c>
      <c r="E14" t="s">
        <v>751</v>
      </c>
      <c r="F14" t="s">
        <v>553</v>
      </c>
      <c r="G14">
        <v>21</v>
      </c>
      <c r="H14" t="s">
        <v>238</v>
      </c>
      <c r="I14" t="s">
        <v>735</v>
      </c>
      <c r="J14" t="s">
        <v>709</v>
      </c>
      <c r="K14" t="s">
        <v>554</v>
      </c>
      <c r="L14">
        <v>9</v>
      </c>
      <c r="M14" t="s">
        <v>336</v>
      </c>
      <c r="N14" t="s">
        <v>140</v>
      </c>
      <c r="Q14" s="2"/>
    </row>
    <row r="15" spans="1:17" x14ac:dyDescent="0.2">
      <c r="A15" t="s">
        <v>432</v>
      </c>
      <c r="B15" t="s">
        <v>527</v>
      </c>
      <c r="C15" t="s">
        <v>517</v>
      </c>
      <c r="D15">
        <v>334</v>
      </c>
      <c r="E15" t="s">
        <v>744</v>
      </c>
      <c r="F15" t="s">
        <v>555</v>
      </c>
      <c r="G15">
        <v>21</v>
      </c>
      <c r="H15" t="s">
        <v>239</v>
      </c>
      <c r="I15" t="s">
        <v>727</v>
      </c>
      <c r="J15" t="s">
        <v>736</v>
      </c>
      <c r="K15" t="s">
        <v>556</v>
      </c>
      <c r="L15">
        <v>9</v>
      </c>
      <c r="M15" t="s">
        <v>337</v>
      </c>
      <c r="N15" t="s">
        <v>141</v>
      </c>
      <c r="Q15" s="2"/>
    </row>
    <row r="16" spans="1:17" x14ac:dyDescent="0.2">
      <c r="A16" t="s">
        <v>433</v>
      </c>
      <c r="B16" t="s">
        <v>546</v>
      </c>
      <c r="C16" t="s">
        <v>517</v>
      </c>
      <c r="D16">
        <v>334</v>
      </c>
      <c r="E16" t="s">
        <v>752</v>
      </c>
      <c r="F16" t="s">
        <v>557</v>
      </c>
      <c r="G16">
        <v>20</v>
      </c>
      <c r="H16" t="s">
        <v>240</v>
      </c>
      <c r="I16" t="s">
        <v>782</v>
      </c>
      <c r="J16" t="s">
        <v>736</v>
      </c>
      <c r="K16" t="s">
        <v>558</v>
      </c>
      <c r="L16">
        <v>9</v>
      </c>
      <c r="M16" t="s">
        <v>338</v>
      </c>
      <c r="N16" t="s">
        <v>142</v>
      </c>
      <c r="Q16" s="2"/>
    </row>
    <row r="17" spans="1:22" x14ac:dyDescent="0.2">
      <c r="A17" t="s">
        <v>434</v>
      </c>
      <c r="B17" t="s">
        <v>546</v>
      </c>
      <c r="C17" t="s">
        <v>517</v>
      </c>
      <c r="D17">
        <v>334</v>
      </c>
      <c r="E17" t="s">
        <v>753</v>
      </c>
      <c r="F17" t="s">
        <v>559</v>
      </c>
      <c r="G17">
        <v>22</v>
      </c>
      <c r="H17" t="s">
        <v>241</v>
      </c>
      <c r="I17" t="s">
        <v>776</v>
      </c>
      <c r="J17" t="s">
        <v>730</v>
      </c>
      <c r="K17" t="s">
        <v>560</v>
      </c>
      <c r="L17">
        <v>10</v>
      </c>
      <c r="M17" t="s">
        <v>339</v>
      </c>
      <c r="N17" t="s">
        <v>143</v>
      </c>
      <c r="Q17" s="2"/>
    </row>
    <row r="18" spans="1:22" x14ac:dyDescent="0.2">
      <c r="A18" t="s">
        <v>435</v>
      </c>
      <c r="B18" t="s">
        <v>546</v>
      </c>
      <c r="C18" t="s">
        <v>517</v>
      </c>
      <c r="D18">
        <v>334</v>
      </c>
      <c r="E18" t="s">
        <v>2</v>
      </c>
      <c r="F18" t="s">
        <v>561</v>
      </c>
      <c r="G18">
        <v>22</v>
      </c>
      <c r="H18" t="s">
        <v>242</v>
      </c>
      <c r="I18" t="s">
        <v>783</v>
      </c>
      <c r="J18" t="s">
        <v>736</v>
      </c>
      <c r="K18" t="s">
        <v>562</v>
      </c>
      <c r="L18">
        <v>9</v>
      </c>
      <c r="M18" t="s">
        <v>340</v>
      </c>
      <c r="N18" t="s">
        <v>144</v>
      </c>
      <c r="Q18" s="2"/>
    </row>
    <row r="19" spans="1:22" x14ac:dyDescent="0.2">
      <c r="A19" t="s">
        <v>436</v>
      </c>
      <c r="B19" t="s">
        <v>527</v>
      </c>
      <c r="C19" t="s">
        <v>518</v>
      </c>
      <c r="D19">
        <v>854</v>
      </c>
      <c r="E19" t="s">
        <v>771</v>
      </c>
      <c r="F19" t="s">
        <v>563</v>
      </c>
      <c r="G19">
        <v>22</v>
      </c>
      <c r="H19" t="s">
        <v>243</v>
      </c>
      <c r="I19" t="s">
        <v>784</v>
      </c>
      <c r="J19" t="s">
        <v>679</v>
      </c>
      <c r="K19" t="s">
        <v>564</v>
      </c>
      <c r="L19">
        <v>10</v>
      </c>
      <c r="M19" t="s">
        <v>341</v>
      </c>
      <c r="N19" t="s">
        <v>145</v>
      </c>
    </row>
    <row r="20" spans="1:22" x14ac:dyDescent="0.2">
      <c r="A20" t="s">
        <v>437</v>
      </c>
      <c r="B20" t="s">
        <v>527</v>
      </c>
      <c r="C20" t="s">
        <v>518</v>
      </c>
      <c r="D20">
        <v>854</v>
      </c>
      <c r="E20" t="s">
        <v>748</v>
      </c>
      <c r="F20" t="s">
        <v>565</v>
      </c>
      <c r="G20">
        <v>22</v>
      </c>
      <c r="H20" t="s">
        <v>244</v>
      </c>
      <c r="I20" t="s">
        <v>785</v>
      </c>
      <c r="J20" t="s">
        <v>675</v>
      </c>
      <c r="K20" t="s">
        <v>566</v>
      </c>
      <c r="L20">
        <v>11</v>
      </c>
      <c r="M20" t="s">
        <v>342</v>
      </c>
      <c r="N20" t="s">
        <v>146</v>
      </c>
    </row>
    <row r="21" spans="1:22" x14ac:dyDescent="0.2">
      <c r="A21" t="s">
        <v>438</v>
      </c>
      <c r="B21" t="s">
        <v>527</v>
      </c>
      <c r="C21" t="s">
        <v>518</v>
      </c>
      <c r="D21">
        <v>858</v>
      </c>
      <c r="E21" t="s">
        <v>755</v>
      </c>
      <c r="F21" t="s">
        <v>567</v>
      </c>
      <c r="G21">
        <v>22</v>
      </c>
      <c r="H21" t="s">
        <v>245</v>
      </c>
      <c r="I21" t="s">
        <v>779</v>
      </c>
      <c r="J21" t="s">
        <v>679</v>
      </c>
      <c r="K21" t="s">
        <v>568</v>
      </c>
      <c r="L21">
        <v>10</v>
      </c>
      <c r="M21" t="s">
        <v>343</v>
      </c>
      <c r="N21" t="s">
        <v>147</v>
      </c>
    </row>
    <row r="22" spans="1:22" ht="19" x14ac:dyDescent="0.25">
      <c r="A22" t="s">
        <v>439</v>
      </c>
      <c r="B22" t="s">
        <v>527</v>
      </c>
      <c r="C22" t="s">
        <v>518</v>
      </c>
      <c r="D22">
        <v>854</v>
      </c>
      <c r="E22" t="s">
        <v>754</v>
      </c>
      <c r="F22" t="s">
        <v>569</v>
      </c>
      <c r="G22">
        <v>23</v>
      </c>
      <c r="H22" t="s">
        <v>246</v>
      </c>
      <c r="I22" t="s">
        <v>779</v>
      </c>
      <c r="J22" t="s">
        <v>682</v>
      </c>
      <c r="K22" t="s">
        <v>570</v>
      </c>
      <c r="L22">
        <v>11</v>
      </c>
      <c r="M22" t="s">
        <v>344</v>
      </c>
      <c r="N22" t="s">
        <v>148</v>
      </c>
      <c r="O22" s="3"/>
      <c r="V22" s="3"/>
    </row>
    <row r="23" spans="1:22" ht="19" x14ac:dyDescent="0.25">
      <c r="A23" t="s">
        <v>440</v>
      </c>
      <c r="B23" t="s">
        <v>527</v>
      </c>
      <c r="C23" t="s">
        <v>518</v>
      </c>
      <c r="D23">
        <v>854</v>
      </c>
      <c r="E23" t="s">
        <v>754</v>
      </c>
      <c r="F23" t="s">
        <v>571</v>
      </c>
      <c r="G23">
        <v>23</v>
      </c>
      <c r="H23" t="s">
        <v>247</v>
      </c>
      <c r="I23" t="s">
        <v>727</v>
      </c>
      <c r="J23" t="s">
        <v>709</v>
      </c>
      <c r="K23" t="s">
        <v>572</v>
      </c>
      <c r="L23">
        <v>9</v>
      </c>
      <c r="M23" t="s">
        <v>345</v>
      </c>
      <c r="N23" t="s">
        <v>149</v>
      </c>
      <c r="O23" s="3"/>
    </row>
    <row r="24" spans="1:22" ht="19" x14ac:dyDescent="0.25">
      <c r="A24" t="s">
        <v>441</v>
      </c>
      <c r="B24" t="s">
        <v>527</v>
      </c>
      <c r="C24" t="s">
        <v>518</v>
      </c>
      <c r="D24">
        <v>858</v>
      </c>
      <c r="E24" t="s">
        <v>755</v>
      </c>
      <c r="F24" t="s">
        <v>573</v>
      </c>
      <c r="G24">
        <v>21</v>
      </c>
      <c r="H24" t="s">
        <v>248</v>
      </c>
      <c r="I24" t="s">
        <v>780</v>
      </c>
      <c r="J24" t="s">
        <v>682</v>
      </c>
      <c r="K24" t="s">
        <v>574</v>
      </c>
      <c r="L24">
        <v>10</v>
      </c>
      <c r="M24" t="s">
        <v>346</v>
      </c>
      <c r="N24" t="s">
        <v>150</v>
      </c>
      <c r="O24" s="3"/>
    </row>
    <row r="25" spans="1:22" ht="19" x14ac:dyDescent="0.25">
      <c r="A25" t="s">
        <v>442</v>
      </c>
      <c r="B25" t="s">
        <v>527</v>
      </c>
      <c r="C25" t="s">
        <v>518</v>
      </c>
      <c r="D25">
        <v>858</v>
      </c>
      <c r="E25" t="s">
        <v>755</v>
      </c>
      <c r="F25" t="s">
        <v>575</v>
      </c>
      <c r="G25">
        <v>21</v>
      </c>
      <c r="H25" t="s">
        <v>249</v>
      </c>
      <c r="I25" t="s">
        <v>780</v>
      </c>
      <c r="J25" t="s">
        <v>682</v>
      </c>
      <c r="K25" t="s">
        <v>576</v>
      </c>
      <c r="L25">
        <v>10</v>
      </c>
      <c r="M25" t="s">
        <v>347</v>
      </c>
      <c r="N25" t="s">
        <v>151</v>
      </c>
      <c r="O25" s="3"/>
    </row>
    <row r="26" spans="1:22" ht="19" x14ac:dyDescent="0.25">
      <c r="A26" t="s">
        <v>443</v>
      </c>
      <c r="B26" t="s">
        <v>527</v>
      </c>
      <c r="C26" t="s">
        <v>518</v>
      </c>
      <c r="D26">
        <v>854</v>
      </c>
      <c r="E26" t="s">
        <v>744</v>
      </c>
      <c r="F26" t="s">
        <v>577</v>
      </c>
      <c r="G26">
        <v>21</v>
      </c>
      <c r="H26" t="s">
        <v>250</v>
      </c>
      <c r="I26" t="s">
        <v>786</v>
      </c>
      <c r="J26" t="s">
        <v>709</v>
      </c>
      <c r="K26" t="s">
        <v>578</v>
      </c>
      <c r="L26">
        <v>9</v>
      </c>
      <c r="M26" t="s">
        <v>348</v>
      </c>
      <c r="N26" t="s">
        <v>152</v>
      </c>
      <c r="O26" s="3"/>
    </row>
    <row r="27" spans="1:22" ht="19" x14ac:dyDescent="0.25">
      <c r="A27" t="s">
        <v>444</v>
      </c>
      <c r="B27" t="s">
        <v>527</v>
      </c>
      <c r="C27" t="s">
        <v>518</v>
      </c>
      <c r="D27">
        <v>854</v>
      </c>
      <c r="E27" t="s">
        <v>756</v>
      </c>
      <c r="F27" t="s">
        <v>579</v>
      </c>
      <c r="G27">
        <v>21</v>
      </c>
      <c r="H27" t="s">
        <v>251</v>
      </c>
      <c r="I27" t="s">
        <v>727</v>
      </c>
      <c r="J27" t="s">
        <v>798</v>
      </c>
      <c r="K27" t="s">
        <v>580</v>
      </c>
      <c r="L27">
        <v>11</v>
      </c>
      <c r="M27" t="s">
        <v>349</v>
      </c>
      <c r="N27" t="s">
        <v>153</v>
      </c>
      <c r="O27" s="3"/>
    </row>
    <row r="28" spans="1:22" ht="19" x14ac:dyDescent="0.25">
      <c r="A28" t="s">
        <v>445</v>
      </c>
      <c r="B28" t="s">
        <v>527</v>
      </c>
      <c r="C28" t="s">
        <v>518</v>
      </c>
      <c r="D28">
        <v>858</v>
      </c>
      <c r="E28" t="s">
        <v>757</v>
      </c>
      <c r="F28" t="s">
        <v>581</v>
      </c>
      <c r="G28">
        <v>21</v>
      </c>
      <c r="H28" t="s">
        <v>252</v>
      </c>
      <c r="I28" t="s">
        <v>727</v>
      </c>
      <c r="J28" t="s">
        <v>736</v>
      </c>
      <c r="K28" t="s">
        <v>582</v>
      </c>
      <c r="L28">
        <v>8</v>
      </c>
      <c r="M28" t="s">
        <v>350</v>
      </c>
      <c r="N28" t="s">
        <v>154</v>
      </c>
      <c r="O28" s="3"/>
    </row>
    <row r="29" spans="1:22" ht="19" x14ac:dyDescent="0.25">
      <c r="A29" t="s">
        <v>446</v>
      </c>
      <c r="B29" t="s">
        <v>527</v>
      </c>
      <c r="C29" t="s">
        <v>518</v>
      </c>
      <c r="D29">
        <v>858</v>
      </c>
      <c r="E29" t="s">
        <v>748</v>
      </c>
      <c r="F29" t="s">
        <v>583</v>
      </c>
      <c r="G29">
        <v>21</v>
      </c>
      <c r="H29" t="s">
        <v>253</v>
      </c>
      <c r="I29" t="s">
        <v>787</v>
      </c>
      <c r="J29" t="s">
        <v>709</v>
      </c>
      <c r="K29" t="s">
        <v>584</v>
      </c>
      <c r="L29">
        <v>9</v>
      </c>
      <c r="M29" t="s">
        <v>351</v>
      </c>
      <c r="N29" t="s">
        <v>155</v>
      </c>
      <c r="O29" s="3"/>
    </row>
    <row r="30" spans="1:22" ht="19" x14ac:dyDescent="0.25">
      <c r="A30" t="s">
        <v>447</v>
      </c>
      <c r="B30" t="s">
        <v>527</v>
      </c>
      <c r="C30" t="s">
        <v>518</v>
      </c>
      <c r="D30">
        <v>858</v>
      </c>
      <c r="E30" t="s">
        <v>748</v>
      </c>
      <c r="F30" t="s">
        <v>585</v>
      </c>
      <c r="G30">
        <v>21</v>
      </c>
      <c r="H30" t="s">
        <v>254</v>
      </c>
      <c r="I30" t="s">
        <v>788</v>
      </c>
      <c r="J30" t="s">
        <v>798</v>
      </c>
      <c r="K30" t="s">
        <v>586</v>
      </c>
      <c r="L30">
        <v>10</v>
      </c>
      <c r="M30" t="s">
        <v>352</v>
      </c>
      <c r="N30" t="s">
        <v>156</v>
      </c>
      <c r="O30" s="3"/>
    </row>
    <row r="31" spans="1:22" ht="19" x14ac:dyDescent="0.25">
      <c r="A31" t="s">
        <v>448</v>
      </c>
      <c r="B31" t="s">
        <v>546</v>
      </c>
      <c r="C31" t="s">
        <v>518</v>
      </c>
      <c r="D31">
        <v>854</v>
      </c>
      <c r="E31" t="s">
        <v>753</v>
      </c>
      <c r="F31" t="s">
        <v>587</v>
      </c>
      <c r="G31">
        <v>20</v>
      </c>
      <c r="H31" t="s">
        <v>255</v>
      </c>
      <c r="I31" t="s">
        <v>789</v>
      </c>
      <c r="J31" t="s">
        <v>679</v>
      </c>
      <c r="K31" t="s">
        <v>588</v>
      </c>
      <c r="L31">
        <v>10</v>
      </c>
      <c r="M31" t="s">
        <v>353</v>
      </c>
      <c r="N31" t="s">
        <v>157</v>
      </c>
      <c r="O31" s="3"/>
      <c r="V31" s="3"/>
    </row>
    <row r="32" spans="1:22" ht="19" x14ac:dyDescent="0.25">
      <c r="A32" t="s">
        <v>449</v>
      </c>
      <c r="B32" t="s">
        <v>546</v>
      </c>
      <c r="C32" t="s">
        <v>518</v>
      </c>
      <c r="D32">
        <v>858</v>
      </c>
      <c r="E32" t="s">
        <v>756</v>
      </c>
      <c r="F32" t="s">
        <v>589</v>
      </c>
      <c r="G32">
        <v>20</v>
      </c>
      <c r="H32" t="s">
        <v>256</v>
      </c>
      <c r="I32" t="s">
        <v>727</v>
      </c>
      <c r="J32" t="s">
        <v>714</v>
      </c>
      <c r="K32" t="s">
        <v>590</v>
      </c>
      <c r="L32">
        <v>10</v>
      </c>
      <c r="M32" t="s">
        <v>354</v>
      </c>
      <c r="N32" t="s">
        <v>158</v>
      </c>
      <c r="O32" s="3"/>
    </row>
    <row r="33" spans="1:22" ht="19" x14ac:dyDescent="0.25">
      <c r="A33" t="s">
        <v>450</v>
      </c>
      <c r="B33" t="s">
        <v>546</v>
      </c>
      <c r="C33" t="s">
        <v>518</v>
      </c>
      <c r="D33">
        <v>854</v>
      </c>
      <c r="E33" t="s">
        <v>758</v>
      </c>
      <c r="F33" t="s">
        <v>591</v>
      </c>
      <c r="G33">
        <v>23</v>
      </c>
      <c r="H33" t="s">
        <v>257</v>
      </c>
      <c r="I33" t="s">
        <v>790</v>
      </c>
      <c r="J33" t="s">
        <v>682</v>
      </c>
      <c r="K33" t="s">
        <v>592</v>
      </c>
      <c r="L33">
        <v>12</v>
      </c>
      <c r="M33" t="s">
        <v>355</v>
      </c>
      <c r="N33" t="s">
        <v>159</v>
      </c>
      <c r="O33" s="3"/>
    </row>
    <row r="34" spans="1:22" ht="19" x14ac:dyDescent="0.25">
      <c r="A34" t="s">
        <v>451</v>
      </c>
      <c r="B34" t="s">
        <v>546</v>
      </c>
      <c r="C34" t="s">
        <v>518</v>
      </c>
      <c r="D34">
        <v>854</v>
      </c>
      <c r="E34" t="s">
        <v>745</v>
      </c>
      <c r="F34" t="s">
        <v>593</v>
      </c>
      <c r="G34">
        <v>23</v>
      </c>
      <c r="H34" t="s">
        <v>258</v>
      </c>
      <c r="I34" t="s">
        <v>727</v>
      </c>
      <c r="J34" t="s">
        <v>730</v>
      </c>
      <c r="K34" t="s">
        <v>594</v>
      </c>
      <c r="L34">
        <v>10</v>
      </c>
      <c r="M34" t="s">
        <v>356</v>
      </c>
      <c r="N34" t="s">
        <v>160</v>
      </c>
      <c r="O34" s="3"/>
    </row>
    <row r="35" spans="1:22" ht="19" x14ac:dyDescent="0.25">
      <c r="A35" t="s">
        <v>452</v>
      </c>
      <c r="B35" t="s">
        <v>546</v>
      </c>
      <c r="C35" t="s">
        <v>518</v>
      </c>
      <c r="D35">
        <v>854</v>
      </c>
      <c r="E35" t="s">
        <v>759</v>
      </c>
      <c r="F35" t="s">
        <v>595</v>
      </c>
      <c r="G35">
        <v>24</v>
      </c>
      <c r="H35" t="s">
        <v>259</v>
      </c>
      <c r="I35" t="s">
        <v>791</v>
      </c>
      <c r="J35" t="s">
        <v>714</v>
      </c>
      <c r="K35" t="s">
        <v>596</v>
      </c>
      <c r="L35">
        <v>9</v>
      </c>
      <c r="M35" t="s">
        <v>357</v>
      </c>
      <c r="N35" t="s">
        <v>161</v>
      </c>
      <c r="O35" s="3"/>
    </row>
    <row r="36" spans="1:22" ht="19" x14ac:dyDescent="0.25">
      <c r="A36" t="s">
        <v>453</v>
      </c>
      <c r="B36" t="s">
        <v>741</v>
      </c>
      <c r="C36" t="s">
        <v>518</v>
      </c>
      <c r="D36">
        <v>854</v>
      </c>
      <c r="E36" t="s">
        <v>2</v>
      </c>
      <c r="F36" t="s">
        <v>597</v>
      </c>
      <c r="G36">
        <v>17</v>
      </c>
      <c r="H36" t="s">
        <v>260</v>
      </c>
      <c r="I36" t="s">
        <v>792</v>
      </c>
      <c r="J36" t="s">
        <v>682</v>
      </c>
      <c r="K36" t="s">
        <v>598</v>
      </c>
      <c r="L36">
        <v>10</v>
      </c>
      <c r="M36" t="s">
        <v>358</v>
      </c>
      <c r="N36" t="s">
        <v>162</v>
      </c>
      <c r="O36" s="3"/>
    </row>
    <row r="37" spans="1:22" ht="19" x14ac:dyDescent="0.25">
      <c r="A37" t="s">
        <v>454</v>
      </c>
      <c r="B37" t="s">
        <v>741</v>
      </c>
      <c r="C37" t="s">
        <v>518</v>
      </c>
      <c r="D37">
        <v>854</v>
      </c>
      <c r="E37" t="s">
        <v>758</v>
      </c>
      <c r="F37" t="s">
        <v>599</v>
      </c>
      <c r="G37">
        <v>13</v>
      </c>
      <c r="H37" t="s">
        <v>261</v>
      </c>
      <c r="I37" t="s">
        <v>788</v>
      </c>
      <c r="J37" t="s">
        <v>709</v>
      </c>
      <c r="K37" t="s">
        <v>600</v>
      </c>
      <c r="L37">
        <v>9</v>
      </c>
      <c r="M37" t="s">
        <v>359</v>
      </c>
      <c r="N37" t="s">
        <v>163</v>
      </c>
      <c r="O37" s="3"/>
    </row>
    <row r="38" spans="1:22" ht="19" x14ac:dyDescent="0.25">
      <c r="A38" t="s">
        <v>455</v>
      </c>
      <c r="B38" t="s">
        <v>741</v>
      </c>
      <c r="C38" t="s">
        <v>518</v>
      </c>
      <c r="D38">
        <v>854</v>
      </c>
      <c r="E38" t="s">
        <v>756</v>
      </c>
      <c r="F38" t="s">
        <v>601</v>
      </c>
      <c r="G38">
        <v>18</v>
      </c>
      <c r="H38" t="s">
        <v>262</v>
      </c>
      <c r="I38" t="s">
        <v>735</v>
      </c>
      <c r="J38" t="s">
        <v>798</v>
      </c>
      <c r="K38" t="s">
        <v>602</v>
      </c>
      <c r="L38">
        <v>9</v>
      </c>
      <c r="M38" t="s">
        <v>360</v>
      </c>
      <c r="N38" t="s">
        <v>164</v>
      </c>
      <c r="O38" s="3"/>
    </row>
    <row r="39" spans="1:22" ht="19" x14ac:dyDescent="0.25">
      <c r="A39" t="s">
        <v>456</v>
      </c>
      <c r="B39" t="s">
        <v>741</v>
      </c>
      <c r="C39" t="s">
        <v>518</v>
      </c>
      <c r="D39">
        <v>854</v>
      </c>
      <c r="E39" t="s">
        <v>760</v>
      </c>
      <c r="F39" t="s">
        <v>603</v>
      </c>
      <c r="G39">
        <v>9</v>
      </c>
      <c r="H39" t="s">
        <v>263</v>
      </c>
      <c r="I39" t="s">
        <v>735</v>
      </c>
      <c r="J39" t="s">
        <v>709</v>
      </c>
      <c r="K39" t="s">
        <v>604</v>
      </c>
      <c r="L39">
        <v>10</v>
      </c>
      <c r="M39" t="s">
        <v>361</v>
      </c>
      <c r="N39" t="s">
        <v>165</v>
      </c>
      <c r="O39" s="3"/>
    </row>
    <row r="40" spans="1:22" ht="19" x14ac:dyDescent="0.25">
      <c r="A40" t="s">
        <v>457</v>
      </c>
      <c r="B40" t="s">
        <v>741</v>
      </c>
      <c r="C40" t="s">
        <v>518</v>
      </c>
      <c r="D40">
        <v>854</v>
      </c>
      <c r="E40" t="s">
        <v>761</v>
      </c>
      <c r="F40" t="s">
        <v>605</v>
      </c>
      <c r="G40">
        <v>14</v>
      </c>
      <c r="H40" t="s">
        <v>264</v>
      </c>
      <c r="I40" t="s">
        <v>793</v>
      </c>
      <c r="J40" t="s">
        <v>682</v>
      </c>
      <c r="K40" t="s">
        <v>606</v>
      </c>
      <c r="L40">
        <v>9</v>
      </c>
      <c r="M40" t="s">
        <v>362</v>
      </c>
      <c r="N40" t="s">
        <v>166</v>
      </c>
      <c r="O40" s="3"/>
    </row>
    <row r="41" spans="1:22" ht="19" x14ac:dyDescent="0.25">
      <c r="A41" t="s">
        <v>458</v>
      </c>
      <c r="B41" t="s">
        <v>741</v>
      </c>
      <c r="C41" t="s">
        <v>518</v>
      </c>
      <c r="D41">
        <v>854</v>
      </c>
      <c r="E41" t="s">
        <v>762</v>
      </c>
      <c r="F41" t="s">
        <v>607</v>
      </c>
      <c r="G41">
        <v>15</v>
      </c>
      <c r="H41" t="s">
        <v>265</v>
      </c>
      <c r="I41" t="s">
        <v>788</v>
      </c>
      <c r="J41" t="s">
        <v>709</v>
      </c>
      <c r="K41" t="s">
        <v>608</v>
      </c>
      <c r="L41">
        <v>9</v>
      </c>
      <c r="M41" t="s">
        <v>363</v>
      </c>
      <c r="N41" t="s">
        <v>167</v>
      </c>
      <c r="O41" s="3"/>
      <c r="V41" s="3"/>
    </row>
    <row r="42" spans="1:22" ht="19" x14ac:dyDescent="0.25">
      <c r="A42" t="s">
        <v>459</v>
      </c>
      <c r="B42" t="s">
        <v>741</v>
      </c>
      <c r="C42" t="s">
        <v>518</v>
      </c>
      <c r="D42">
        <v>854</v>
      </c>
      <c r="E42" t="s">
        <v>752</v>
      </c>
      <c r="F42" t="s">
        <v>609</v>
      </c>
      <c r="G42">
        <v>14</v>
      </c>
      <c r="H42" t="s">
        <v>266</v>
      </c>
      <c r="I42" t="s">
        <v>735</v>
      </c>
      <c r="J42" t="s">
        <v>709</v>
      </c>
      <c r="K42" t="s">
        <v>610</v>
      </c>
      <c r="L42">
        <v>9</v>
      </c>
      <c r="M42" t="s">
        <v>364</v>
      </c>
      <c r="N42" t="s">
        <v>168</v>
      </c>
      <c r="O42" s="3"/>
      <c r="V42" s="3"/>
    </row>
    <row r="43" spans="1:22" ht="19" x14ac:dyDescent="0.25">
      <c r="A43" t="s">
        <v>460</v>
      </c>
      <c r="B43" t="s">
        <v>741</v>
      </c>
      <c r="C43" t="s">
        <v>518</v>
      </c>
      <c r="D43">
        <v>854</v>
      </c>
      <c r="E43" t="s">
        <v>763</v>
      </c>
      <c r="F43" t="s">
        <v>611</v>
      </c>
      <c r="G43">
        <v>13</v>
      </c>
      <c r="H43" t="s">
        <v>267</v>
      </c>
      <c r="I43" t="s">
        <v>724</v>
      </c>
      <c r="J43" t="s">
        <v>736</v>
      </c>
      <c r="K43" t="s">
        <v>612</v>
      </c>
      <c r="L43">
        <v>10</v>
      </c>
      <c r="M43" t="s">
        <v>365</v>
      </c>
      <c r="N43" t="s">
        <v>169</v>
      </c>
      <c r="O43" s="3"/>
      <c r="V43" s="3"/>
    </row>
    <row r="44" spans="1:22" ht="19" x14ac:dyDescent="0.25">
      <c r="A44" t="s">
        <v>461</v>
      </c>
      <c r="B44" t="s">
        <v>741</v>
      </c>
      <c r="C44" t="s">
        <v>518</v>
      </c>
      <c r="D44">
        <v>858</v>
      </c>
      <c r="E44" t="s">
        <v>764</v>
      </c>
      <c r="F44" t="s">
        <v>613</v>
      </c>
      <c r="G44">
        <v>18</v>
      </c>
      <c r="H44" t="s">
        <v>268</v>
      </c>
      <c r="I44" t="s">
        <v>788</v>
      </c>
      <c r="J44" t="s">
        <v>799</v>
      </c>
      <c r="K44" t="s">
        <v>614</v>
      </c>
      <c r="L44">
        <v>8</v>
      </c>
      <c r="M44" t="s">
        <v>366</v>
      </c>
      <c r="N44" t="s">
        <v>170</v>
      </c>
      <c r="O44" s="3"/>
      <c r="V44" s="3"/>
    </row>
    <row r="45" spans="1:22" ht="19" x14ac:dyDescent="0.25">
      <c r="A45" t="s">
        <v>462</v>
      </c>
      <c r="B45" t="s">
        <v>741</v>
      </c>
      <c r="C45" t="s">
        <v>518</v>
      </c>
      <c r="D45">
        <v>858</v>
      </c>
      <c r="E45" t="s">
        <v>752</v>
      </c>
      <c r="F45" t="s">
        <v>615</v>
      </c>
      <c r="G45">
        <v>14</v>
      </c>
      <c r="H45" t="s">
        <v>269</v>
      </c>
      <c r="I45" t="s">
        <v>727</v>
      </c>
      <c r="J45" t="s">
        <v>709</v>
      </c>
      <c r="K45" t="s">
        <v>616</v>
      </c>
      <c r="L45">
        <v>9</v>
      </c>
      <c r="M45" t="s">
        <v>367</v>
      </c>
      <c r="N45" t="s">
        <v>171</v>
      </c>
      <c r="O45" s="3"/>
      <c r="V45" s="3"/>
    </row>
    <row r="46" spans="1:22" ht="19" x14ac:dyDescent="0.25">
      <c r="A46" t="s">
        <v>463</v>
      </c>
      <c r="B46" t="s">
        <v>741</v>
      </c>
      <c r="C46" t="s">
        <v>518</v>
      </c>
      <c r="D46">
        <v>858</v>
      </c>
      <c r="E46" t="s">
        <v>764</v>
      </c>
      <c r="F46" t="s">
        <v>617</v>
      </c>
      <c r="G46">
        <v>17</v>
      </c>
      <c r="H46" t="s">
        <v>270</v>
      </c>
      <c r="I46" t="s">
        <v>727</v>
      </c>
      <c r="J46" t="s">
        <v>736</v>
      </c>
      <c r="K46" t="s">
        <v>618</v>
      </c>
      <c r="L46">
        <v>10</v>
      </c>
      <c r="M46" t="s">
        <v>368</v>
      </c>
      <c r="N46" t="s">
        <v>172</v>
      </c>
      <c r="O46" s="3"/>
    </row>
    <row r="47" spans="1:22" ht="19" x14ac:dyDescent="0.25">
      <c r="A47" t="s">
        <v>464</v>
      </c>
      <c r="B47" t="s">
        <v>741</v>
      </c>
      <c r="C47" t="s">
        <v>518</v>
      </c>
      <c r="D47">
        <v>858</v>
      </c>
      <c r="E47" t="s">
        <v>748</v>
      </c>
      <c r="F47" t="s">
        <v>619</v>
      </c>
      <c r="G47">
        <v>17</v>
      </c>
      <c r="H47" t="s">
        <v>271</v>
      </c>
      <c r="I47" t="s">
        <v>794</v>
      </c>
      <c r="J47" t="s">
        <v>682</v>
      </c>
      <c r="K47" t="s">
        <v>620</v>
      </c>
      <c r="L47">
        <v>9</v>
      </c>
      <c r="M47" t="s">
        <v>369</v>
      </c>
      <c r="N47" t="s">
        <v>173</v>
      </c>
      <c r="O47" s="3"/>
    </row>
    <row r="48" spans="1:22" ht="19" x14ac:dyDescent="0.25">
      <c r="A48" t="s">
        <v>465</v>
      </c>
      <c r="B48" t="s">
        <v>741</v>
      </c>
      <c r="C48" t="s">
        <v>518</v>
      </c>
      <c r="D48">
        <v>858</v>
      </c>
      <c r="E48" t="s">
        <v>749</v>
      </c>
      <c r="F48" t="s">
        <v>621</v>
      </c>
      <c r="G48">
        <v>16</v>
      </c>
      <c r="H48" t="s">
        <v>272</v>
      </c>
      <c r="I48" t="s">
        <v>735</v>
      </c>
      <c r="J48" t="s">
        <v>799</v>
      </c>
      <c r="K48" t="s">
        <v>622</v>
      </c>
      <c r="L48">
        <v>9</v>
      </c>
      <c r="M48" t="s">
        <v>370</v>
      </c>
      <c r="N48" t="s">
        <v>174</v>
      </c>
      <c r="O48" s="3"/>
    </row>
    <row r="49" spans="1:15" ht="19" x14ac:dyDescent="0.25">
      <c r="A49" t="s">
        <v>466</v>
      </c>
      <c r="B49" t="s">
        <v>741</v>
      </c>
      <c r="C49" t="s">
        <v>518</v>
      </c>
      <c r="D49">
        <v>858</v>
      </c>
      <c r="E49" t="s">
        <v>765</v>
      </c>
      <c r="F49" t="s">
        <v>623</v>
      </c>
      <c r="G49">
        <v>15</v>
      </c>
      <c r="H49" t="s">
        <v>273</v>
      </c>
      <c r="I49" t="s">
        <v>795</v>
      </c>
      <c r="J49" t="s">
        <v>679</v>
      </c>
      <c r="K49" t="s">
        <v>624</v>
      </c>
      <c r="L49">
        <v>9</v>
      </c>
      <c r="M49" t="s">
        <v>371</v>
      </c>
      <c r="N49" t="s">
        <v>175</v>
      </c>
      <c r="O49" s="3"/>
    </row>
    <row r="50" spans="1:15" ht="19" x14ac:dyDescent="0.25">
      <c r="A50" t="s">
        <v>467</v>
      </c>
      <c r="B50" t="s">
        <v>741</v>
      </c>
      <c r="C50" t="s">
        <v>517</v>
      </c>
      <c r="D50">
        <v>334</v>
      </c>
      <c r="E50" t="s">
        <v>766</v>
      </c>
      <c r="F50" t="s">
        <v>625</v>
      </c>
      <c r="G50">
        <v>38</v>
      </c>
      <c r="H50" t="s">
        <v>274</v>
      </c>
      <c r="I50" t="s">
        <v>796</v>
      </c>
      <c r="J50" t="s">
        <v>798</v>
      </c>
      <c r="K50" t="s">
        <v>626</v>
      </c>
      <c r="L50">
        <v>10</v>
      </c>
      <c r="M50" t="s">
        <v>372</v>
      </c>
      <c r="N50" t="s">
        <v>176</v>
      </c>
      <c r="O50" s="3"/>
    </row>
    <row r="51" spans="1:15" ht="19" x14ac:dyDescent="0.25">
      <c r="A51" t="s">
        <v>468</v>
      </c>
      <c r="B51" t="s">
        <v>527</v>
      </c>
      <c r="C51" t="s">
        <v>519</v>
      </c>
      <c r="D51">
        <v>4</v>
      </c>
      <c r="E51" t="s">
        <v>767</v>
      </c>
      <c r="F51" t="s">
        <v>627</v>
      </c>
      <c r="G51">
        <v>23</v>
      </c>
      <c r="H51" t="s">
        <v>275</v>
      </c>
      <c r="I51" t="s">
        <v>793</v>
      </c>
      <c r="J51" t="s">
        <v>675</v>
      </c>
      <c r="K51" t="s">
        <v>628</v>
      </c>
      <c r="L51">
        <v>9</v>
      </c>
      <c r="M51" t="s">
        <v>373</v>
      </c>
      <c r="N51" t="s">
        <v>177</v>
      </c>
      <c r="O51" s="3"/>
    </row>
    <row r="52" spans="1:15" ht="19" x14ac:dyDescent="0.25">
      <c r="A52" t="s">
        <v>469</v>
      </c>
      <c r="B52" t="s">
        <v>527</v>
      </c>
      <c r="C52" t="s">
        <v>519</v>
      </c>
      <c r="D52">
        <v>5</v>
      </c>
      <c r="E52" t="s">
        <v>768</v>
      </c>
      <c r="F52" t="s">
        <v>629</v>
      </c>
      <c r="G52">
        <v>23</v>
      </c>
      <c r="H52" t="s">
        <v>276</v>
      </c>
      <c r="I52" t="s">
        <v>785</v>
      </c>
      <c r="J52" t="s">
        <v>679</v>
      </c>
      <c r="K52" t="s">
        <v>630</v>
      </c>
      <c r="L52">
        <v>9</v>
      </c>
      <c r="M52" t="s">
        <v>374</v>
      </c>
      <c r="N52" t="s">
        <v>178</v>
      </c>
      <c r="O52" s="3"/>
    </row>
    <row r="53" spans="1:15" ht="19" x14ac:dyDescent="0.25">
      <c r="A53" t="s">
        <v>470</v>
      </c>
      <c r="B53" t="s">
        <v>527</v>
      </c>
      <c r="C53" t="s">
        <v>519</v>
      </c>
      <c r="D53">
        <v>5</v>
      </c>
      <c r="E53" t="s">
        <v>743</v>
      </c>
      <c r="F53" t="s">
        <v>631</v>
      </c>
      <c r="G53">
        <v>23</v>
      </c>
      <c r="H53" t="s">
        <v>277</v>
      </c>
      <c r="I53" t="s">
        <v>797</v>
      </c>
      <c r="J53" t="s">
        <v>736</v>
      </c>
      <c r="K53" t="s">
        <v>632</v>
      </c>
      <c r="L53">
        <v>9</v>
      </c>
      <c r="M53" t="s">
        <v>375</v>
      </c>
      <c r="N53" t="s">
        <v>179</v>
      </c>
      <c r="O53" s="3"/>
    </row>
    <row r="54" spans="1:15" ht="19" x14ac:dyDescent="0.25">
      <c r="A54" t="s">
        <v>471</v>
      </c>
      <c r="B54" t="s">
        <v>527</v>
      </c>
      <c r="C54" t="s">
        <v>519</v>
      </c>
      <c r="D54">
        <v>5</v>
      </c>
      <c r="E54" t="s">
        <v>672</v>
      </c>
      <c r="F54" t="s">
        <v>633</v>
      </c>
      <c r="G54">
        <v>22</v>
      </c>
      <c r="H54" t="s">
        <v>278</v>
      </c>
      <c r="I54" t="s">
        <v>776</v>
      </c>
      <c r="J54" t="s">
        <v>736</v>
      </c>
      <c r="K54" t="s">
        <v>634</v>
      </c>
      <c r="L54">
        <v>9</v>
      </c>
      <c r="M54" t="s">
        <v>376</v>
      </c>
      <c r="N54" t="s">
        <v>180</v>
      </c>
      <c r="O54" s="3"/>
    </row>
    <row r="55" spans="1:15" ht="19" x14ac:dyDescent="0.25">
      <c r="A55" t="s">
        <v>472</v>
      </c>
      <c r="B55" t="s">
        <v>527</v>
      </c>
      <c r="C55" t="s">
        <v>519</v>
      </c>
      <c r="D55">
        <v>5</v>
      </c>
      <c r="E55" t="s">
        <v>672</v>
      </c>
      <c r="F55" t="s">
        <v>635</v>
      </c>
      <c r="G55">
        <v>21</v>
      </c>
      <c r="H55" t="s">
        <v>279</v>
      </c>
      <c r="I55" t="s">
        <v>781</v>
      </c>
      <c r="J55" t="s">
        <v>798</v>
      </c>
      <c r="K55" t="s">
        <v>552</v>
      </c>
      <c r="L55">
        <v>9</v>
      </c>
      <c r="M55" t="s">
        <v>335</v>
      </c>
      <c r="N55" t="s">
        <v>181</v>
      </c>
      <c r="O55" s="3"/>
    </row>
    <row r="56" spans="1:15" ht="19" x14ac:dyDescent="0.25">
      <c r="A56" t="s">
        <v>473</v>
      </c>
      <c r="B56" t="s">
        <v>527</v>
      </c>
      <c r="C56" t="s">
        <v>519</v>
      </c>
      <c r="D56">
        <v>4</v>
      </c>
      <c r="E56" t="s">
        <v>749</v>
      </c>
      <c r="F56" t="s">
        <v>636</v>
      </c>
      <c r="G56">
        <v>23</v>
      </c>
      <c r="H56" t="s">
        <v>280</v>
      </c>
      <c r="I56" t="s">
        <v>786</v>
      </c>
      <c r="J56" t="s">
        <v>736</v>
      </c>
      <c r="K56" t="s">
        <v>637</v>
      </c>
      <c r="L56">
        <v>9</v>
      </c>
      <c r="M56" t="s">
        <v>377</v>
      </c>
      <c r="N56" t="s">
        <v>182</v>
      </c>
      <c r="O56" s="3"/>
    </row>
    <row r="57" spans="1:15" ht="19" x14ac:dyDescent="0.25">
      <c r="A57" t="s">
        <v>474</v>
      </c>
      <c r="B57" t="s">
        <v>527</v>
      </c>
      <c r="C57" t="s">
        <v>519</v>
      </c>
      <c r="D57">
        <v>4</v>
      </c>
      <c r="E57" t="s">
        <v>769</v>
      </c>
      <c r="F57" t="s">
        <v>638</v>
      </c>
      <c r="G57">
        <v>24</v>
      </c>
      <c r="H57" t="s">
        <v>281</v>
      </c>
      <c r="I57" t="s">
        <v>786</v>
      </c>
      <c r="J57" t="s">
        <v>709</v>
      </c>
      <c r="K57" t="s">
        <v>578</v>
      </c>
      <c r="L57">
        <v>9</v>
      </c>
      <c r="M57" t="s">
        <v>348</v>
      </c>
      <c r="N57" t="s">
        <v>183</v>
      </c>
      <c r="O57" s="3"/>
    </row>
    <row r="58" spans="1:15" ht="19" x14ac:dyDescent="0.25">
      <c r="A58" t="s">
        <v>475</v>
      </c>
      <c r="B58" t="s">
        <v>527</v>
      </c>
      <c r="C58" t="s">
        <v>519</v>
      </c>
      <c r="D58">
        <v>5</v>
      </c>
      <c r="E58" t="s">
        <v>749</v>
      </c>
      <c r="F58" t="s">
        <v>639</v>
      </c>
      <c r="G58">
        <v>22</v>
      </c>
      <c r="H58" t="s">
        <v>282</v>
      </c>
      <c r="I58" t="s">
        <v>727</v>
      </c>
      <c r="J58" t="s">
        <v>800</v>
      </c>
      <c r="K58" t="s">
        <v>640</v>
      </c>
      <c r="L58">
        <v>11</v>
      </c>
      <c r="M58" t="s">
        <v>378</v>
      </c>
      <c r="N58" t="s">
        <v>184</v>
      </c>
      <c r="O58" s="3"/>
    </row>
    <row r="59" spans="1:15" ht="19" x14ac:dyDescent="0.25">
      <c r="A59" t="s">
        <v>476</v>
      </c>
      <c r="B59" t="s">
        <v>527</v>
      </c>
      <c r="C59" t="s">
        <v>519</v>
      </c>
      <c r="D59">
        <v>6</v>
      </c>
      <c r="E59" t="s">
        <v>767</v>
      </c>
      <c r="F59" t="s">
        <v>641</v>
      </c>
      <c r="G59">
        <v>22</v>
      </c>
      <c r="H59" t="s">
        <v>283</v>
      </c>
      <c r="I59" t="s">
        <v>727</v>
      </c>
      <c r="J59" t="s">
        <v>709</v>
      </c>
      <c r="K59" t="s">
        <v>642</v>
      </c>
      <c r="L59">
        <v>9</v>
      </c>
      <c r="M59" t="s">
        <v>379</v>
      </c>
      <c r="N59" t="s">
        <v>185</v>
      </c>
      <c r="O59" s="3"/>
    </row>
    <row r="60" spans="1:15" ht="19" x14ac:dyDescent="0.25">
      <c r="A60" t="s">
        <v>477</v>
      </c>
      <c r="B60" t="s">
        <v>527</v>
      </c>
      <c r="C60" t="s">
        <v>519</v>
      </c>
      <c r="D60">
        <v>6</v>
      </c>
      <c r="E60" t="s">
        <v>770</v>
      </c>
      <c r="F60" t="s">
        <v>643</v>
      </c>
      <c r="G60">
        <v>22</v>
      </c>
      <c r="H60" t="s">
        <v>284</v>
      </c>
      <c r="I60" t="s">
        <v>721</v>
      </c>
      <c r="J60" t="s">
        <v>798</v>
      </c>
      <c r="K60" t="s">
        <v>644</v>
      </c>
      <c r="L60">
        <v>10</v>
      </c>
      <c r="M60" t="s">
        <v>380</v>
      </c>
      <c r="N60" t="s">
        <v>186</v>
      </c>
      <c r="O60" s="3"/>
    </row>
    <row r="61" spans="1:15" ht="19" x14ac:dyDescent="0.25">
      <c r="A61" t="s">
        <v>478</v>
      </c>
      <c r="B61" t="s">
        <v>527</v>
      </c>
      <c r="C61" t="s">
        <v>519</v>
      </c>
      <c r="D61">
        <v>6</v>
      </c>
      <c r="E61" t="s">
        <v>769</v>
      </c>
      <c r="F61" t="s">
        <v>645</v>
      </c>
      <c r="G61">
        <v>21</v>
      </c>
      <c r="H61" t="s">
        <v>285</v>
      </c>
      <c r="I61" t="s">
        <v>785</v>
      </c>
      <c r="J61" t="s">
        <v>679</v>
      </c>
      <c r="K61" t="s">
        <v>646</v>
      </c>
      <c r="L61">
        <v>11</v>
      </c>
      <c r="M61" t="s">
        <v>381</v>
      </c>
      <c r="N61" t="s">
        <v>187</v>
      </c>
      <c r="O61" s="3"/>
    </row>
    <row r="62" spans="1:15" ht="19" x14ac:dyDescent="0.25">
      <c r="A62" t="s">
        <v>479</v>
      </c>
      <c r="B62" t="s">
        <v>527</v>
      </c>
      <c r="C62" t="s">
        <v>519</v>
      </c>
      <c r="D62">
        <v>6</v>
      </c>
      <c r="E62" t="s">
        <v>769</v>
      </c>
      <c r="F62" t="s">
        <v>647</v>
      </c>
      <c r="G62">
        <v>21</v>
      </c>
      <c r="H62" t="s">
        <v>286</v>
      </c>
      <c r="I62" t="s">
        <v>785</v>
      </c>
      <c r="J62" t="s">
        <v>679</v>
      </c>
      <c r="K62" t="s">
        <v>646</v>
      </c>
      <c r="L62">
        <v>11</v>
      </c>
      <c r="M62" t="s">
        <v>382</v>
      </c>
      <c r="N62" t="s">
        <v>188</v>
      </c>
      <c r="O62" s="3"/>
    </row>
    <row r="63" spans="1:15" ht="19" x14ac:dyDescent="0.25">
      <c r="A63" t="s">
        <v>480</v>
      </c>
      <c r="B63" t="s">
        <v>527</v>
      </c>
      <c r="C63" t="s">
        <v>519</v>
      </c>
      <c r="D63">
        <v>4</v>
      </c>
      <c r="E63" t="s">
        <v>761</v>
      </c>
      <c r="F63" t="s">
        <v>648</v>
      </c>
      <c r="G63">
        <v>24</v>
      </c>
      <c r="H63" t="s">
        <v>287</v>
      </c>
      <c r="I63" t="s">
        <v>727</v>
      </c>
      <c r="J63" t="s">
        <v>798</v>
      </c>
      <c r="K63" t="s">
        <v>649</v>
      </c>
      <c r="L63">
        <v>10</v>
      </c>
      <c r="M63" t="s">
        <v>383</v>
      </c>
      <c r="N63" t="s">
        <v>189</v>
      </c>
      <c r="O63" s="3"/>
    </row>
    <row r="64" spans="1:15" ht="19" x14ac:dyDescent="0.25">
      <c r="A64" t="s">
        <v>481</v>
      </c>
      <c r="B64" t="s">
        <v>527</v>
      </c>
      <c r="C64" t="s">
        <v>519</v>
      </c>
      <c r="D64">
        <v>4</v>
      </c>
      <c r="E64" t="s">
        <v>758</v>
      </c>
      <c r="F64" t="s">
        <v>650</v>
      </c>
      <c r="G64">
        <v>22</v>
      </c>
      <c r="H64" t="s">
        <v>288</v>
      </c>
      <c r="I64" t="s">
        <v>788</v>
      </c>
      <c r="J64" t="s">
        <v>709</v>
      </c>
      <c r="K64" t="s">
        <v>651</v>
      </c>
      <c r="L64">
        <v>8</v>
      </c>
      <c r="M64" t="s">
        <v>384</v>
      </c>
      <c r="N64" t="s">
        <v>190</v>
      </c>
      <c r="O64" s="3"/>
    </row>
    <row r="65" spans="1:15" ht="19" x14ac:dyDescent="0.25">
      <c r="A65" t="s">
        <v>482</v>
      </c>
      <c r="B65" t="s">
        <v>527</v>
      </c>
      <c r="C65" t="s">
        <v>519</v>
      </c>
      <c r="D65">
        <v>4</v>
      </c>
      <c r="E65" t="s">
        <v>748</v>
      </c>
      <c r="F65" t="s">
        <v>652</v>
      </c>
      <c r="G65">
        <v>22</v>
      </c>
      <c r="H65" t="s">
        <v>289</v>
      </c>
      <c r="I65" t="s">
        <v>727</v>
      </c>
      <c r="J65" t="s">
        <v>798</v>
      </c>
      <c r="K65" t="s">
        <v>653</v>
      </c>
      <c r="L65">
        <v>9</v>
      </c>
      <c r="M65" t="s">
        <v>385</v>
      </c>
      <c r="N65" t="s">
        <v>191</v>
      </c>
      <c r="O65" s="3"/>
    </row>
    <row r="66" spans="1:15" ht="19" x14ac:dyDescent="0.25">
      <c r="A66" t="s">
        <v>483</v>
      </c>
      <c r="B66" t="s">
        <v>527</v>
      </c>
      <c r="C66" t="s">
        <v>519</v>
      </c>
      <c r="D66">
        <v>4</v>
      </c>
      <c r="E66" t="s">
        <v>761</v>
      </c>
      <c r="F66" t="s">
        <v>654</v>
      </c>
      <c r="G66">
        <v>21</v>
      </c>
      <c r="H66" t="s">
        <v>290</v>
      </c>
      <c r="I66" t="s">
        <v>727</v>
      </c>
      <c r="J66" t="s">
        <v>736</v>
      </c>
      <c r="K66" t="s">
        <v>582</v>
      </c>
      <c r="L66">
        <v>8</v>
      </c>
      <c r="M66" t="s">
        <v>350</v>
      </c>
      <c r="N66" t="s">
        <v>192</v>
      </c>
      <c r="O66" s="3"/>
    </row>
    <row r="67" spans="1:15" ht="19" x14ac:dyDescent="0.25">
      <c r="A67" t="s">
        <v>484</v>
      </c>
      <c r="B67" t="s">
        <v>527</v>
      </c>
      <c r="C67" t="s">
        <v>519</v>
      </c>
      <c r="D67">
        <v>4</v>
      </c>
      <c r="E67" t="s">
        <v>771</v>
      </c>
      <c r="F67" t="s">
        <v>655</v>
      </c>
      <c r="G67">
        <v>21</v>
      </c>
      <c r="H67" t="s">
        <v>291</v>
      </c>
      <c r="I67" t="s">
        <v>727</v>
      </c>
      <c r="J67" t="s">
        <v>798</v>
      </c>
      <c r="K67" t="s">
        <v>656</v>
      </c>
      <c r="L67">
        <v>7</v>
      </c>
      <c r="M67" t="s">
        <v>386</v>
      </c>
      <c r="N67" t="s">
        <v>193</v>
      </c>
      <c r="O67" s="3"/>
    </row>
    <row r="68" spans="1:15" ht="19" x14ac:dyDescent="0.25">
      <c r="A68" t="s">
        <v>485</v>
      </c>
      <c r="B68" t="s">
        <v>527</v>
      </c>
      <c r="C68" t="s">
        <v>519</v>
      </c>
      <c r="D68">
        <v>5</v>
      </c>
      <c r="E68" t="s">
        <v>752</v>
      </c>
      <c r="F68" t="s">
        <v>657</v>
      </c>
      <c r="G68">
        <v>23</v>
      </c>
      <c r="H68" t="s">
        <v>292</v>
      </c>
      <c r="I68" t="s">
        <v>785</v>
      </c>
      <c r="J68" t="s">
        <v>679</v>
      </c>
      <c r="K68" t="s">
        <v>658</v>
      </c>
      <c r="L68">
        <v>12</v>
      </c>
      <c r="M68" t="s">
        <v>387</v>
      </c>
      <c r="N68" t="s">
        <v>194</v>
      </c>
      <c r="O68" s="3"/>
    </row>
    <row r="69" spans="1:15" ht="19" x14ac:dyDescent="0.25">
      <c r="A69" t="s">
        <v>486</v>
      </c>
      <c r="B69" t="s">
        <v>527</v>
      </c>
      <c r="C69" t="s">
        <v>519</v>
      </c>
      <c r="D69">
        <v>5</v>
      </c>
      <c r="E69" t="s">
        <v>765</v>
      </c>
      <c r="F69" t="s">
        <v>659</v>
      </c>
      <c r="G69">
        <v>23</v>
      </c>
      <c r="H69" t="s">
        <v>293</v>
      </c>
      <c r="I69" t="s">
        <v>727</v>
      </c>
      <c r="J69" t="s">
        <v>709</v>
      </c>
      <c r="K69" t="s">
        <v>660</v>
      </c>
      <c r="L69">
        <v>9</v>
      </c>
      <c r="M69" t="s">
        <v>388</v>
      </c>
      <c r="N69" t="s">
        <v>195</v>
      </c>
      <c r="O69" s="3"/>
    </row>
    <row r="70" spans="1:15" ht="19" x14ac:dyDescent="0.25">
      <c r="A70" t="s">
        <v>487</v>
      </c>
      <c r="B70" t="s">
        <v>527</v>
      </c>
      <c r="C70" t="s">
        <v>519</v>
      </c>
      <c r="D70">
        <v>5</v>
      </c>
      <c r="E70" t="s">
        <v>753</v>
      </c>
      <c r="F70" t="s">
        <v>661</v>
      </c>
      <c r="G70">
        <v>21</v>
      </c>
      <c r="H70" t="s">
        <v>294</v>
      </c>
      <c r="I70" t="s">
        <v>791</v>
      </c>
      <c r="J70" t="s">
        <v>736</v>
      </c>
      <c r="K70" t="s">
        <v>662</v>
      </c>
      <c r="L70">
        <v>9</v>
      </c>
      <c r="M70" t="s">
        <v>389</v>
      </c>
      <c r="N70" t="s">
        <v>196</v>
      </c>
      <c r="O70" s="3"/>
    </row>
    <row r="71" spans="1:15" ht="19" x14ac:dyDescent="0.25">
      <c r="A71" t="s">
        <v>488</v>
      </c>
      <c r="B71" t="s">
        <v>527</v>
      </c>
      <c r="C71" t="s">
        <v>519</v>
      </c>
      <c r="D71">
        <v>6</v>
      </c>
      <c r="E71" t="s">
        <v>753</v>
      </c>
      <c r="F71" t="s">
        <v>663</v>
      </c>
      <c r="G71">
        <v>23</v>
      </c>
      <c r="H71" t="s">
        <v>295</v>
      </c>
      <c r="I71" t="s">
        <v>788</v>
      </c>
      <c r="J71" t="s">
        <v>709</v>
      </c>
      <c r="K71" t="s">
        <v>664</v>
      </c>
      <c r="L71">
        <v>10</v>
      </c>
      <c r="M71" t="s">
        <v>390</v>
      </c>
      <c r="N71" t="s">
        <v>197</v>
      </c>
      <c r="O71" s="3"/>
    </row>
    <row r="72" spans="1:15" ht="19" x14ac:dyDescent="0.25">
      <c r="A72" t="s">
        <v>489</v>
      </c>
      <c r="B72" t="s">
        <v>527</v>
      </c>
      <c r="C72" t="s">
        <v>519</v>
      </c>
      <c r="D72">
        <v>6</v>
      </c>
      <c r="E72" t="s">
        <v>761</v>
      </c>
      <c r="F72" t="s">
        <v>665</v>
      </c>
      <c r="G72">
        <v>22</v>
      </c>
      <c r="H72" t="s">
        <v>296</v>
      </c>
      <c r="I72" t="s">
        <v>735</v>
      </c>
      <c r="J72" t="s">
        <v>709</v>
      </c>
      <c r="K72" t="s">
        <v>666</v>
      </c>
      <c r="L72">
        <v>9</v>
      </c>
      <c r="M72" t="s">
        <v>391</v>
      </c>
      <c r="N72" t="s">
        <v>198</v>
      </c>
      <c r="O72" s="3"/>
    </row>
    <row r="73" spans="1:15" ht="19" x14ac:dyDescent="0.25">
      <c r="A73" t="s">
        <v>490</v>
      </c>
      <c r="B73" t="s">
        <v>527</v>
      </c>
      <c r="C73" t="s">
        <v>519</v>
      </c>
      <c r="D73">
        <v>6</v>
      </c>
      <c r="E73" t="s">
        <v>772</v>
      </c>
      <c r="F73" t="s">
        <v>667</v>
      </c>
      <c r="G73">
        <v>22</v>
      </c>
      <c r="H73" t="s">
        <v>297</v>
      </c>
      <c r="I73" t="s">
        <v>791</v>
      </c>
      <c r="J73" t="s">
        <v>736</v>
      </c>
      <c r="K73" t="s">
        <v>668</v>
      </c>
      <c r="L73">
        <v>10</v>
      </c>
      <c r="M73" t="s">
        <v>392</v>
      </c>
      <c r="N73" t="s">
        <v>199</v>
      </c>
      <c r="O73" s="3"/>
    </row>
    <row r="74" spans="1:15" ht="19" x14ac:dyDescent="0.25">
      <c r="A74" t="s">
        <v>491</v>
      </c>
      <c r="B74" t="s">
        <v>527</v>
      </c>
      <c r="C74" t="s">
        <v>519</v>
      </c>
      <c r="D74">
        <v>6</v>
      </c>
      <c r="E74" t="s">
        <v>751</v>
      </c>
      <c r="F74" t="s">
        <v>669</v>
      </c>
      <c r="G74">
        <v>21</v>
      </c>
      <c r="H74" t="s">
        <v>298</v>
      </c>
      <c r="I74" t="s">
        <v>735</v>
      </c>
      <c r="J74" t="s">
        <v>709</v>
      </c>
      <c r="K74" t="s">
        <v>670</v>
      </c>
      <c r="L74">
        <v>9</v>
      </c>
      <c r="M74" t="s">
        <v>393</v>
      </c>
      <c r="N74" t="s">
        <v>200</v>
      </c>
      <c r="O74" s="3"/>
    </row>
    <row r="75" spans="1:15" x14ac:dyDescent="0.2">
      <c r="A75" t="s">
        <v>492</v>
      </c>
      <c r="B75" t="s">
        <v>527</v>
      </c>
      <c r="C75" t="s">
        <v>519</v>
      </c>
      <c r="D75" t="s">
        <v>671</v>
      </c>
      <c r="E75" t="s">
        <v>672</v>
      </c>
      <c r="F75" t="s">
        <v>673</v>
      </c>
      <c r="G75">
        <v>22</v>
      </c>
      <c r="H75" t="s">
        <v>299</v>
      </c>
      <c r="I75" t="s">
        <v>674</v>
      </c>
      <c r="J75" t="s">
        <v>675</v>
      </c>
      <c r="K75" t="s">
        <v>676</v>
      </c>
      <c r="L75">
        <f>LEN(K75)</f>
        <v>14</v>
      </c>
      <c r="M75" t="s">
        <v>394</v>
      </c>
      <c r="N75" t="s">
        <v>201</v>
      </c>
    </row>
    <row r="76" spans="1:15" x14ac:dyDescent="0.2">
      <c r="A76" t="s">
        <v>493</v>
      </c>
      <c r="B76" t="s">
        <v>527</v>
      </c>
      <c r="C76" t="s">
        <v>519</v>
      </c>
      <c r="D76" t="s">
        <v>671</v>
      </c>
      <c r="E76" t="s">
        <v>672</v>
      </c>
      <c r="F76" t="s">
        <v>677</v>
      </c>
      <c r="G76">
        <v>22</v>
      </c>
      <c r="H76" t="s">
        <v>300</v>
      </c>
      <c r="I76" t="s">
        <v>678</v>
      </c>
      <c r="J76" t="s">
        <v>679</v>
      </c>
      <c r="K76" t="s">
        <v>680</v>
      </c>
      <c r="L76">
        <f t="shared" ref="L76:L99" si="0">LEN(K76)</f>
        <v>12</v>
      </c>
      <c r="M76" t="s">
        <v>395</v>
      </c>
      <c r="N76" t="s">
        <v>202</v>
      </c>
    </row>
    <row r="77" spans="1:15" x14ac:dyDescent="0.2">
      <c r="A77" t="s">
        <v>494</v>
      </c>
      <c r="B77" t="s">
        <v>527</v>
      </c>
      <c r="C77" t="s">
        <v>519</v>
      </c>
      <c r="D77" t="s">
        <v>671</v>
      </c>
      <c r="E77" t="s">
        <v>2</v>
      </c>
      <c r="F77" t="s">
        <v>681</v>
      </c>
      <c r="G77">
        <v>22</v>
      </c>
      <c r="H77" t="s">
        <v>301</v>
      </c>
      <c r="I77" t="s">
        <v>678</v>
      </c>
      <c r="J77" t="s">
        <v>682</v>
      </c>
      <c r="K77" t="s">
        <v>683</v>
      </c>
      <c r="L77">
        <f t="shared" si="0"/>
        <v>13</v>
      </c>
      <c r="M77" t="s">
        <v>396</v>
      </c>
      <c r="N77" t="s">
        <v>203</v>
      </c>
    </row>
    <row r="78" spans="1:15" x14ac:dyDescent="0.2">
      <c r="A78" t="s">
        <v>495</v>
      </c>
      <c r="B78" t="s">
        <v>527</v>
      </c>
      <c r="C78" t="s">
        <v>519</v>
      </c>
      <c r="D78" t="s">
        <v>671</v>
      </c>
      <c r="E78" t="s">
        <v>2</v>
      </c>
      <c r="F78" t="s">
        <v>684</v>
      </c>
      <c r="G78">
        <v>22</v>
      </c>
      <c r="H78" t="s">
        <v>302</v>
      </c>
      <c r="I78" t="s">
        <v>685</v>
      </c>
      <c r="J78" t="s">
        <v>682</v>
      </c>
      <c r="K78" t="s">
        <v>686</v>
      </c>
      <c r="L78">
        <f t="shared" si="0"/>
        <v>12</v>
      </c>
      <c r="M78" t="s">
        <v>397</v>
      </c>
      <c r="N78" t="s">
        <v>204</v>
      </c>
    </row>
    <row r="79" spans="1:15" x14ac:dyDescent="0.2">
      <c r="A79" t="s">
        <v>496</v>
      </c>
      <c r="B79" t="s">
        <v>527</v>
      </c>
      <c r="C79" t="s">
        <v>519</v>
      </c>
      <c r="D79" t="s">
        <v>671</v>
      </c>
      <c r="E79" t="s">
        <v>2</v>
      </c>
      <c r="F79" t="s">
        <v>687</v>
      </c>
      <c r="G79">
        <v>22</v>
      </c>
      <c r="H79" t="s">
        <v>303</v>
      </c>
      <c r="I79" t="s">
        <v>685</v>
      </c>
      <c r="J79" t="s">
        <v>682</v>
      </c>
      <c r="K79" t="s">
        <v>688</v>
      </c>
      <c r="L79">
        <f t="shared" si="0"/>
        <v>11</v>
      </c>
      <c r="M79" t="s">
        <v>398</v>
      </c>
      <c r="N79" t="s">
        <v>205</v>
      </c>
    </row>
    <row r="80" spans="1:15" x14ac:dyDescent="0.2">
      <c r="A80" t="s">
        <v>497</v>
      </c>
      <c r="B80" t="s">
        <v>527</v>
      </c>
      <c r="C80" t="s">
        <v>519</v>
      </c>
      <c r="D80" t="s">
        <v>671</v>
      </c>
      <c r="E80" t="s">
        <v>2</v>
      </c>
      <c r="F80" t="s">
        <v>689</v>
      </c>
      <c r="G80">
        <v>22</v>
      </c>
      <c r="H80" t="s">
        <v>304</v>
      </c>
      <c r="I80" t="s">
        <v>678</v>
      </c>
      <c r="J80" t="s">
        <v>682</v>
      </c>
      <c r="K80" t="s">
        <v>690</v>
      </c>
      <c r="L80">
        <f t="shared" si="0"/>
        <v>13</v>
      </c>
      <c r="M80" t="s">
        <v>399</v>
      </c>
      <c r="N80" t="s">
        <v>206</v>
      </c>
    </row>
    <row r="81" spans="1:14" x14ac:dyDescent="0.2">
      <c r="A81" t="s">
        <v>498</v>
      </c>
      <c r="B81" t="s">
        <v>527</v>
      </c>
      <c r="C81" t="s">
        <v>519</v>
      </c>
      <c r="D81" t="s">
        <v>671</v>
      </c>
      <c r="E81" t="s">
        <v>691</v>
      </c>
      <c r="F81" t="s">
        <v>1473</v>
      </c>
      <c r="G81">
        <v>21</v>
      </c>
      <c r="H81" t="s">
        <v>305</v>
      </c>
      <c r="I81" t="s">
        <v>692</v>
      </c>
      <c r="J81" t="s">
        <v>679</v>
      </c>
      <c r="K81" t="s">
        <v>693</v>
      </c>
      <c r="L81">
        <f t="shared" si="0"/>
        <v>12</v>
      </c>
      <c r="M81" t="s">
        <v>400</v>
      </c>
      <c r="N81" t="s">
        <v>207</v>
      </c>
    </row>
    <row r="82" spans="1:14" x14ac:dyDescent="0.2">
      <c r="A82" t="s">
        <v>499</v>
      </c>
      <c r="B82" t="s">
        <v>527</v>
      </c>
      <c r="C82" t="s">
        <v>519</v>
      </c>
      <c r="D82" t="s">
        <v>671</v>
      </c>
      <c r="E82" t="s">
        <v>2</v>
      </c>
      <c r="F82" t="s">
        <v>694</v>
      </c>
      <c r="G82">
        <v>23</v>
      </c>
      <c r="H82" t="s">
        <v>306</v>
      </c>
      <c r="I82" t="s">
        <v>695</v>
      </c>
      <c r="J82" t="s">
        <v>682</v>
      </c>
      <c r="K82" t="s">
        <v>696</v>
      </c>
      <c r="L82">
        <f t="shared" si="0"/>
        <v>13</v>
      </c>
      <c r="M82" t="s">
        <v>401</v>
      </c>
      <c r="N82" t="s">
        <v>208</v>
      </c>
    </row>
    <row r="83" spans="1:14" x14ac:dyDescent="0.2">
      <c r="A83" t="s">
        <v>500</v>
      </c>
      <c r="B83" t="s">
        <v>527</v>
      </c>
      <c r="C83" t="s">
        <v>519</v>
      </c>
      <c r="D83" t="s">
        <v>671</v>
      </c>
      <c r="E83" t="s">
        <v>697</v>
      </c>
      <c r="F83" t="s">
        <v>698</v>
      </c>
      <c r="G83">
        <v>23</v>
      </c>
      <c r="H83" t="s">
        <v>307</v>
      </c>
      <c r="I83" t="s">
        <v>699</v>
      </c>
      <c r="J83" t="s">
        <v>682</v>
      </c>
      <c r="K83" t="s">
        <v>700</v>
      </c>
      <c r="L83">
        <f t="shared" si="0"/>
        <v>13</v>
      </c>
      <c r="M83" t="s">
        <v>402</v>
      </c>
      <c r="N83" t="s">
        <v>209</v>
      </c>
    </row>
    <row r="84" spans="1:14" x14ac:dyDescent="0.2">
      <c r="A84" t="s">
        <v>501</v>
      </c>
      <c r="B84" t="s">
        <v>527</v>
      </c>
      <c r="C84" t="s">
        <v>519</v>
      </c>
      <c r="D84" t="s">
        <v>671</v>
      </c>
      <c r="E84" t="s">
        <v>2</v>
      </c>
      <c r="F84" t="s">
        <v>701</v>
      </c>
      <c r="G84">
        <v>21</v>
      </c>
      <c r="H84" t="s">
        <v>308</v>
      </c>
      <c r="I84" t="s">
        <v>685</v>
      </c>
      <c r="J84" t="s">
        <v>675</v>
      </c>
      <c r="K84" t="s">
        <v>702</v>
      </c>
      <c r="L84">
        <f t="shared" si="0"/>
        <v>10</v>
      </c>
      <c r="M84" t="s">
        <v>403</v>
      </c>
      <c r="N84" t="s">
        <v>210</v>
      </c>
    </row>
    <row r="85" spans="1:14" x14ac:dyDescent="0.2">
      <c r="A85" t="s">
        <v>502</v>
      </c>
      <c r="B85" t="s">
        <v>527</v>
      </c>
      <c r="C85" t="s">
        <v>519</v>
      </c>
      <c r="D85" t="s">
        <v>671</v>
      </c>
      <c r="E85" t="s">
        <v>2</v>
      </c>
      <c r="F85" t="s">
        <v>703</v>
      </c>
      <c r="G85">
        <v>21</v>
      </c>
      <c r="H85" t="s">
        <v>309</v>
      </c>
      <c r="I85" t="s">
        <v>678</v>
      </c>
      <c r="J85" t="s">
        <v>679</v>
      </c>
      <c r="K85" t="s">
        <v>704</v>
      </c>
      <c r="L85">
        <f t="shared" si="0"/>
        <v>12</v>
      </c>
      <c r="M85" t="s">
        <v>404</v>
      </c>
      <c r="N85" t="s">
        <v>211</v>
      </c>
    </row>
    <row r="86" spans="1:14" x14ac:dyDescent="0.2">
      <c r="A86" t="s">
        <v>503</v>
      </c>
      <c r="B86" t="s">
        <v>527</v>
      </c>
      <c r="C86" t="s">
        <v>519</v>
      </c>
      <c r="D86" t="s">
        <v>671</v>
      </c>
      <c r="E86" t="s">
        <v>2</v>
      </c>
      <c r="F86" t="s">
        <v>1474</v>
      </c>
      <c r="G86">
        <v>21</v>
      </c>
      <c r="H86" t="s">
        <v>310</v>
      </c>
      <c r="I86" t="s">
        <v>695</v>
      </c>
      <c r="J86" t="s">
        <v>679</v>
      </c>
      <c r="K86" t="s">
        <v>705</v>
      </c>
      <c r="L86">
        <f t="shared" si="0"/>
        <v>14</v>
      </c>
      <c r="M86" t="s">
        <v>405</v>
      </c>
      <c r="N86" t="s">
        <v>212</v>
      </c>
    </row>
    <row r="87" spans="1:14" x14ac:dyDescent="0.2">
      <c r="A87" t="s">
        <v>504</v>
      </c>
      <c r="B87" t="s">
        <v>527</v>
      </c>
      <c r="C87" t="s">
        <v>519</v>
      </c>
      <c r="D87" t="s">
        <v>671</v>
      </c>
      <c r="E87" t="s">
        <v>2</v>
      </c>
      <c r="F87" t="s">
        <v>1475</v>
      </c>
      <c r="G87">
        <v>21</v>
      </c>
      <c r="H87" t="s">
        <v>311</v>
      </c>
      <c r="I87" t="s">
        <v>699</v>
      </c>
      <c r="J87" t="s">
        <v>675</v>
      </c>
      <c r="K87" t="s">
        <v>706</v>
      </c>
      <c r="L87">
        <f t="shared" si="0"/>
        <v>13</v>
      </c>
      <c r="M87" t="s">
        <v>406</v>
      </c>
      <c r="N87" t="s">
        <v>213</v>
      </c>
    </row>
    <row r="88" spans="1:14" x14ac:dyDescent="0.2">
      <c r="A88" t="s">
        <v>505</v>
      </c>
      <c r="B88" t="s">
        <v>527</v>
      </c>
      <c r="C88" t="s">
        <v>519</v>
      </c>
      <c r="D88" t="s">
        <v>671</v>
      </c>
      <c r="E88" t="s">
        <v>672</v>
      </c>
      <c r="F88" t="s">
        <v>707</v>
      </c>
      <c r="G88">
        <v>22</v>
      </c>
      <c r="H88" t="s">
        <v>312</v>
      </c>
      <c r="I88" t="s">
        <v>708</v>
      </c>
      <c r="J88" t="s">
        <v>709</v>
      </c>
      <c r="K88" t="s">
        <v>710</v>
      </c>
      <c r="L88">
        <f t="shared" si="0"/>
        <v>11</v>
      </c>
      <c r="M88" t="s">
        <v>407</v>
      </c>
      <c r="N88" t="s">
        <v>214</v>
      </c>
    </row>
    <row r="89" spans="1:14" x14ac:dyDescent="0.2">
      <c r="A89" t="s">
        <v>506</v>
      </c>
      <c r="B89" t="s">
        <v>527</v>
      </c>
      <c r="C89" t="s">
        <v>519</v>
      </c>
      <c r="D89" t="s">
        <v>671</v>
      </c>
      <c r="E89" t="s">
        <v>711</v>
      </c>
      <c r="F89" t="s">
        <v>712</v>
      </c>
      <c r="G89">
        <v>22</v>
      </c>
      <c r="H89" t="s">
        <v>313</v>
      </c>
      <c r="I89" t="s">
        <v>713</v>
      </c>
      <c r="J89" t="s">
        <v>714</v>
      </c>
      <c r="K89" t="s">
        <v>715</v>
      </c>
      <c r="L89">
        <f t="shared" si="0"/>
        <v>12</v>
      </c>
      <c r="M89" t="s">
        <v>408</v>
      </c>
      <c r="N89" t="s">
        <v>215</v>
      </c>
    </row>
    <row r="90" spans="1:14" x14ac:dyDescent="0.2">
      <c r="A90" t="s">
        <v>507</v>
      </c>
      <c r="B90" t="s">
        <v>527</v>
      </c>
      <c r="C90" t="s">
        <v>519</v>
      </c>
      <c r="D90" t="s">
        <v>671</v>
      </c>
      <c r="E90" t="s">
        <v>672</v>
      </c>
      <c r="F90" t="s">
        <v>716</v>
      </c>
      <c r="G90">
        <v>22</v>
      </c>
      <c r="H90" t="s">
        <v>314</v>
      </c>
      <c r="I90" t="s">
        <v>717</v>
      </c>
      <c r="J90" t="s">
        <v>718</v>
      </c>
      <c r="K90" t="s">
        <v>719</v>
      </c>
      <c r="L90">
        <f t="shared" si="0"/>
        <v>13</v>
      </c>
      <c r="M90" t="s">
        <v>409</v>
      </c>
      <c r="N90" t="s">
        <v>216</v>
      </c>
    </row>
    <row r="91" spans="1:14" x14ac:dyDescent="0.2">
      <c r="A91" t="s">
        <v>508</v>
      </c>
      <c r="B91" t="s">
        <v>527</v>
      </c>
      <c r="C91" t="s">
        <v>519</v>
      </c>
      <c r="D91" t="s">
        <v>671</v>
      </c>
      <c r="E91" t="s">
        <v>2</v>
      </c>
      <c r="F91" t="s">
        <v>720</v>
      </c>
      <c r="G91">
        <v>24</v>
      </c>
      <c r="H91" t="s">
        <v>315</v>
      </c>
      <c r="I91" t="s">
        <v>721</v>
      </c>
      <c r="J91" t="s">
        <v>709</v>
      </c>
      <c r="K91" t="s">
        <v>722</v>
      </c>
      <c r="L91">
        <f t="shared" si="0"/>
        <v>11</v>
      </c>
      <c r="M91" t="s">
        <v>410</v>
      </c>
      <c r="N91" t="s">
        <v>217</v>
      </c>
    </row>
    <row r="92" spans="1:14" x14ac:dyDescent="0.2">
      <c r="A92" t="s">
        <v>509</v>
      </c>
      <c r="B92" t="s">
        <v>527</v>
      </c>
      <c r="C92" t="s">
        <v>519</v>
      </c>
      <c r="D92" t="s">
        <v>671</v>
      </c>
      <c r="E92" t="s">
        <v>672</v>
      </c>
      <c r="F92" t="s">
        <v>723</v>
      </c>
      <c r="G92">
        <v>24</v>
      </c>
      <c r="H92" t="s">
        <v>316</v>
      </c>
      <c r="I92" t="s">
        <v>724</v>
      </c>
      <c r="J92" t="s">
        <v>714</v>
      </c>
      <c r="K92" t="s">
        <v>725</v>
      </c>
      <c r="L92">
        <f t="shared" si="0"/>
        <v>12</v>
      </c>
      <c r="M92" t="s">
        <v>411</v>
      </c>
      <c r="N92" t="s">
        <v>218</v>
      </c>
    </row>
    <row r="93" spans="1:14" x14ac:dyDescent="0.2">
      <c r="A93" t="s">
        <v>510</v>
      </c>
      <c r="B93" t="s">
        <v>527</v>
      </c>
      <c r="C93" t="s">
        <v>519</v>
      </c>
      <c r="D93" t="s">
        <v>671</v>
      </c>
      <c r="E93" t="s">
        <v>672</v>
      </c>
      <c r="F93" t="s">
        <v>726</v>
      </c>
      <c r="G93">
        <v>24</v>
      </c>
      <c r="H93" t="s">
        <v>317</v>
      </c>
      <c r="I93" t="s">
        <v>727</v>
      </c>
      <c r="J93" t="s">
        <v>718</v>
      </c>
      <c r="K93" t="s">
        <v>728</v>
      </c>
      <c r="L93">
        <f t="shared" si="0"/>
        <v>11</v>
      </c>
      <c r="M93" t="s">
        <v>412</v>
      </c>
      <c r="N93" t="s">
        <v>219</v>
      </c>
    </row>
    <row r="94" spans="1:14" x14ac:dyDescent="0.2">
      <c r="A94" t="s">
        <v>511</v>
      </c>
      <c r="B94" t="s">
        <v>527</v>
      </c>
      <c r="C94" t="s">
        <v>519</v>
      </c>
      <c r="D94" t="s">
        <v>671</v>
      </c>
      <c r="E94" t="s">
        <v>672</v>
      </c>
      <c r="F94" t="s">
        <v>729</v>
      </c>
      <c r="G94">
        <v>24</v>
      </c>
      <c r="H94" t="s">
        <v>318</v>
      </c>
      <c r="I94" t="s">
        <v>727</v>
      </c>
      <c r="J94" t="s">
        <v>730</v>
      </c>
      <c r="K94" t="s">
        <v>731</v>
      </c>
      <c r="L94">
        <f t="shared" si="0"/>
        <v>10</v>
      </c>
      <c r="M94" t="s">
        <v>413</v>
      </c>
      <c r="N94" t="s">
        <v>220</v>
      </c>
    </row>
    <row r="95" spans="1:14" x14ac:dyDescent="0.2">
      <c r="A95" t="s">
        <v>512</v>
      </c>
      <c r="B95" t="s">
        <v>527</v>
      </c>
      <c r="C95" t="s">
        <v>519</v>
      </c>
      <c r="D95" t="s">
        <v>671</v>
      </c>
      <c r="E95" t="s">
        <v>2</v>
      </c>
      <c r="F95" t="s">
        <v>1476</v>
      </c>
      <c r="G95">
        <v>21</v>
      </c>
      <c r="H95" t="s">
        <v>319</v>
      </c>
      <c r="I95" t="s">
        <v>724</v>
      </c>
      <c r="J95" t="s">
        <v>709</v>
      </c>
      <c r="K95" t="s">
        <v>732</v>
      </c>
      <c r="L95">
        <f t="shared" si="0"/>
        <v>11</v>
      </c>
      <c r="M95" t="s">
        <v>414</v>
      </c>
      <c r="N95" t="s">
        <v>221</v>
      </c>
    </row>
    <row r="96" spans="1:14" x14ac:dyDescent="0.2">
      <c r="A96" t="s">
        <v>513</v>
      </c>
      <c r="B96" t="s">
        <v>527</v>
      </c>
      <c r="C96" t="s">
        <v>519</v>
      </c>
      <c r="D96" t="s">
        <v>671</v>
      </c>
      <c r="E96" t="s">
        <v>2</v>
      </c>
      <c r="F96" t="s">
        <v>733</v>
      </c>
      <c r="G96">
        <v>21</v>
      </c>
      <c r="H96" t="s">
        <v>320</v>
      </c>
      <c r="I96" t="s">
        <v>708</v>
      </c>
      <c r="J96" t="s">
        <v>709</v>
      </c>
      <c r="K96" t="s">
        <v>734</v>
      </c>
      <c r="L96">
        <f t="shared" si="0"/>
        <v>10</v>
      </c>
      <c r="M96" t="s">
        <v>415</v>
      </c>
      <c r="N96" t="s">
        <v>222</v>
      </c>
    </row>
    <row r="97" spans="1:14" x14ac:dyDescent="0.2">
      <c r="A97" t="s">
        <v>514</v>
      </c>
      <c r="B97" t="s">
        <v>527</v>
      </c>
      <c r="C97" t="s">
        <v>519</v>
      </c>
      <c r="D97" t="s">
        <v>671</v>
      </c>
      <c r="E97" t="s">
        <v>2</v>
      </c>
      <c r="F97" t="s">
        <v>1477</v>
      </c>
      <c r="G97">
        <v>21</v>
      </c>
      <c r="H97" t="s">
        <v>321</v>
      </c>
      <c r="I97" t="s">
        <v>735</v>
      </c>
      <c r="J97" t="s">
        <v>736</v>
      </c>
      <c r="K97" t="s">
        <v>737</v>
      </c>
      <c r="L97">
        <f t="shared" si="0"/>
        <v>11</v>
      </c>
      <c r="M97" t="s">
        <v>416</v>
      </c>
      <c r="N97" t="s">
        <v>223</v>
      </c>
    </row>
    <row r="98" spans="1:14" x14ac:dyDescent="0.2">
      <c r="A98" t="s">
        <v>515</v>
      </c>
      <c r="B98" t="s">
        <v>527</v>
      </c>
      <c r="C98" t="s">
        <v>519</v>
      </c>
      <c r="D98" t="s">
        <v>671</v>
      </c>
      <c r="E98" t="s">
        <v>672</v>
      </c>
      <c r="F98" t="s">
        <v>1478</v>
      </c>
      <c r="G98">
        <v>21</v>
      </c>
      <c r="H98" t="s">
        <v>322</v>
      </c>
      <c r="I98" t="s">
        <v>708</v>
      </c>
      <c r="J98" t="s">
        <v>709</v>
      </c>
      <c r="K98" t="s">
        <v>738</v>
      </c>
      <c r="L98">
        <f t="shared" si="0"/>
        <v>11</v>
      </c>
      <c r="M98" t="s">
        <v>417</v>
      </c>
      <c r="N98" t="s">
        <v>224</v>
      </c>
    </row>
    <row r="99" spans="1:14" x14ac:dyDescent="0.2">
      <c r="A99" t="s">
        <v>516</v>
      </c>
      <c r="B99" t="s">
        <v>527</v>
      </c>
      <c r="C99" t="s">
        <v>519</v>
      </c>
      <c r="D99" t="s">
        <v>671</v>
      </c>
      <c r="E99" t="s">
        <v>672</v>
      </c>
      <c r="F99" t="s">
        <v>739</v>
      </c>
      <c r="G99">
        <v>21</v>
      </c>
      <c r="H99" t="s">
        <v>323</v>
      </c>
      <c r="I99" t="s">
        <v>727</v>
      </c>
      <c r="J99" t="s">
        <v>714</v>
      </c>
      <c r="K99" t="s">
        <v>740</v>
      </c>
      <c r="L99">
        <f t="shared" si="0"/>
        <v>12</v>
      </c>
      <c r="M99" t="s">
        <v>418</v>
      </c>
      <c r="N99" t="s">
        <v>225</v>
      </c>
    </row>
    <row r="100" spans="1:14" x14ac:dyDescent="0.2">
      <c r="A100" t="s">
        <v>1001</v>
      </c>
      <c r="B100" t="s">
        <v>527</v>
      </c>
      <c r="C100" t="s">
        <v>876</v>
      </c>
      <c r="D100">
        <v>5731</v>
      </c>
      <c r="E100" t="s">
        <v>2</v>
      </c>
      <c r="F100" t="s">
        <v>884</v>
      </c>
      <c r="G100">
        <v>22</v>
      </c>
      <c r="H100" t="s">
        <v>803</v>
      </c>
      <c r="I100" t="s">
        <v>793</v>
      </c>
      <c r="J100" t="s">
        <v>682</v>
      </c>
      <c r="K100" t="s">
        <v>930</v>
      </c>
      <c r="L100">
        <v>11</v>
      </c>
      <c r="M100" t="s">
        <v>841</v>
      </c>
      <c r="N100" t="s">
        <v>963</v>
      </c>
    </row>
    <row r="101" spans="1:14" x14ac:dyDescent="0.2">
      <c r="A101" t="s">
        <v>1002</v>
      </c>
      <c r="B101" t="s">
        <v>527</v>
      </c>
      <c r="C101" t="s">
        <v>876</v>
      </c>
      <c r="D101">
        <v>5731</v>
      </c>
      <c r="E101" t="s">
        <v>2</v>
      </c>
      <c r="F101" t="s">
        <v>885</v>
      </c>
      <c r="G101">
        <v>22</v>
      </c>
      <c r="H101" t="s">
        <v>804</v>
      </c>
      <c r="I101" t="s">
        <v>793</v>
      </c>
      <c r="J101" t="s">
        <v>675</v>
      </c>
      <c r="K101" t="s">
        <v>931</v>
      </c>
      <c r="L101">
        <v>11</v>
      </c>
      <c r="M101" t="s">
        <v>842</v>
      </c>
      <c r="N101" t="s">
        <v>964</v>
      </c>
    </row>
    <row r="102" spans="1:14" x14ac:dyDescent="0.2">
      <c r="A102" t="s">
        <v>1003</v>
      </c>
      <c r="B102" t="s">
        <v>527</v>
      </c>
      <c r="C102" t="s">
        <v>876</v>
      </c>
      <c r="D102">
        <v>5710</v>
      </c>
      <c r="E102" t="s">
        <v>743</v>
      </c>
      <c r="F102" t="s">
        <v>886</v>
      </c>
      <c r="G102">
        <v>22</v>
      </c>
      <c r="H102" t="s">
        <v>805</v>
      </c>
      <c r="I102" t="s">
        <v>922</v>
      </c>
      <c r="J102" t="s">
        <v>798</v>
      </c>
      <c r="K102" t="s">
        <v>932</v>
      </c>
      <c r="L102">
        <v>11</v>
      </c>
      <c r="M102" t="s">
        <v>843</v>
      </c>
      <c r="N102" t="s">
        <v>965</v>
      </c>
    </row>
    <row r="103" spans="1:14" x14ac:dyDescent="0.2">
      <c r="A103" t="s">
        <v>1004</v>
      </c>
      <c r="B103" t="s">
        <v>527</v>
      </c>
      <c r="C103" t="s">
        <v>876</v>
      </c>
      <c r="D103">
        <v>5710</v>
      </c>
      <c r="E103" t="s">
        <v>743</v>
      </c>
      <c r="F103" t="s">
        <v>887</v>
      </c>
      <c r="G103">
        <v>21</v>
      </c>
      <c r="H103" t="s">
        <v>806</v>
      </c>
      <c r="I103" t="s">
        <v>674</v>
      </c>
      <c r="J103" t="s">
        <v>679</v>
      </c>
      <c r="K103" t="s">
        <v>933</v>
      </c>
      <c r="L103">
        <v>13</v>
      </c>
      <c r="M103" t="s">
        <v>844</v>
      </c>
      <c r="N103" t="s">
        <v>966</v>
      </c>
    </row>
    <row r="104" spans="1:14" x14ac:dyDescent="0.2">
      <c r="A104" t="s">
        <v>1005</v>
      </c>
      <c r="B104" t="s">
        <v>527</v>
      </c>
      <c r="C104" t="s">
        <v>876</v>
      </c>
      <c r="D104">
        <v>5710</v>
      </c>
      <c r="E104" t="s">
        <v>2</v>
      </c>
      <c r="F104" t="s">
        <v>888</v>
      </c>
      <c r="G104">
        <v>23</v>
      </c>
      <c r="H104" t="s">
        <v>807</v>
      </c>
      <c r="I104" t="s">
        <v>699</v>
      </c>
      <c r="J104" t="s">
        <v>682</v>
      </c>
      <c r="K104" t="s">
        <v>934</v>
      </c>
      <c r="L104">
        <v>13</v>
      </c>
      <c r="M104" t="s">
        <v>845</v>
      </c>
      <c r="N104" t="s">
        <v>967</v>
      </c>
    </row>
    <row r="105" spans="1:14" x14ac:dyDescent="0.2">
      <c r="A105" t="s">
        <v>1006</v>
      </c>
      <c r="B105" t="s">
        <v>527</v>
      </c>
      <c r="C105" t="s">
        <v>876</v>
      </c>
      <c r="D105">
        <v>5720</v>
      </c>
      <c r="E105" t="s">
        <v>2</v>
      </c>
      <c r="F105" t="s">
        <v>889</v>
      </c>
      <c r="G105">
        <v>23</v>
      </c>
      <c r="H105" t="s">
        <v>808</v>
      </c>
      <c r="I105" t="s">
        <v>721</v>
      </c>
      <c r="J105" t="s">
        <v>714</v>
      </c>
      <c r="K105" t="s">
        <v>935</v>
      </c>
      <c r="L105">
        <v>11</v>
      </c>
      <c r="M105" t="s">
        <v>846</v>
      </c>
      <c r="N105" t="s">
        <v>968</v>
      </c>
    </row>
    <row r="106" spans="1:14" x14ac:dyDescent="0.2">
      <c r="A106" t="s">
        <v>1007</v>
      </c>
      <c r="B106" t="s">
        <v>527</v>
      </c>
      <c r="C106" t="s">
        <v>876</v>
      </c>
      <c r="D106">
        <v>5720</v>
      </c>
      <c r="E106" t="s">
        <v>2</v>
      </c>
      <c r="F106" t="s">
        <v>890</v>
      </c>
      <c r="G106">
        <v>22</v>
      </c>
      <c r="H106" t="s">
        <v>809</v>
      </c>
      <c r="I106" t="s">
        <v>780</v>
      </c>
      <c r="J106" t="s">
        <v>675</v>
      </c>
      <c r="K106" t="s">
        <v>936</v>
      </c>
      <c r="L106">
        <v>12</v>
      </c>
      <c r="M106" t="s">
        <v>847</v>
      </c>
      <c r="N106" t="s">
        <v>969</v>
      </c>
    </row>
    <row r="107" spans="1:14" x14ac:dyDescent="0.2">
      <c r="A107" t="s">
        <v>1008</v>
      </c>
      <c r="B107" t="s">
        <v>527</v>
      </c>
      <c r="C107" t="s">
        <v>876</v>
      </c>
      <c r="D107">
        <v>5720</v>
      </c>
      <c r="E107" t="s">
        <v>877</v>
      </c>
      <c r="F107" t="s">
        <v>891</v>
      </c>
      <c r="G107">
        <v>21</v>
      </c>
      <c r="H107" t="s">
        <v>810</v>
      </c>
      <c r="I107" t="s">
        <v>923</v>
      </c>
      <c r="J107" t="s">
        <v>798</v>
      </c>
      <c r="K107" t="s">
        <v>937</v>
      </c>
      <c r="L107">
        <v>11</v>
      </c>
      <c r="M107" t="s">
        <v>848</v>
      </c>
      <c r="N107" t="s">
        <v>970</v>
      </c>
    </row>
    <row r="108" spans="1:14" x14ac:dyDescent="0.2">
      <c r="A108" t="s">
        <v>1009</v>
      </c>
      <c r="B108" t="s">
        <v>527</v>
      </c>
      <c r="C108" t="s">
        <v>876</v>
      </c>
      <c r="D108">
        <v>5731</v>
      </c>
      <c r="E108" t="s">
        <v>2</v>
      </c>
      <c r="F108" t="s">
        <v>892</v>
      </c>
      <c r="G108">
        <v>24</v>
      </c>
      <c r="H108" t="s">
        <v>811</v>
      </c>
      <c r="I108" t="s">
        <v>727</v>
      </c>
      <c r="J108" t="s">
        <v>798</v>
      </c>
      <c r="K108" t="s">
        <v>938</v>
      </c>
      <c r="L108">
        <v>11</v>
      </c>
      <c r="M108" t="s">
        <v>849</v>
      </c>
      <c r="N108" t="s">
        <v>971</v>
      </c>
    </row>
    <row r="109" spans="1:14" x14ac:dyDescent="0.2">
      <c r="A109" t="s">
        <v>1010</v>
      </c>
      <c r="B109" t="s">
        <v>527</v>
      </c>
      <c r="C109" t="s">
        <v>876</v>
      </c>
      <c r="D109">
        <v>5731</v>
      </c>
      <c r="E109" t="s">
        <v>2</v>
      </c>
      <c r="F109" t="s">
        <v>893</v>
      </c>
      <c r="G109">
        <v>22</v>
      </c>
      <c r="H109" t="s">
        <v>812</v>
      </c>
      <c r="I109" t="s">
        <v>924</v>
      </c>
      <c r="J109" t="s">
        <v>798</v>
      </c>
      <c r="K109" t="s">
        <v>939</v>
      </c>
      <c r="L109">
        <v>12</v>
      </c>
      <c r="M109" t="s">
        <v>850</v>
      </c>
      <c r="N109" t="s">
        <v>972</v>
      </c>
    </row>
    <row r="110" spans="1:14" x14ac:dyDescent="0.2">
      <c r="A110" t="s">
        <v>1011</v>
      </c>
      <c r="B110" t="s">
        <v>527</v>
      </c>
      <c r="C110" t="s">
        <v>876</v>
      </c>
      <c r="D110">
        <v>5731</v>
      </c>
      <c r="E110" t="s">
        <v>2</v>
      </c>
      <c r="F110" t="s">
        <v>894</v>
      </c>
      <c r="G110">
        <v>21</v>
      </c>
      <c r="H110" t="s">
        <v>813</v>
      </c>
      <c r="I110" t="s">
        <v>788</v>
      </c>
      <c r="J110" t="s">
        <v>709</v>
      </c>
      <c r="K110" t="s">
        <v>738</v>
      </c>
      <c r="L110">
        <v>11</v>
      </c>
      <c r="M110" t="s">
        <v>417</v>
      </c>
      <c r="N110" t="s">
        <v>973</v>
      </c>
    </row>
    <row r="111" spans="1:14" x14ac:dyDescent="0.2">
      <c r="A111" t="s">
        <v>1012</v>
      </c>
      <c r="B111" t="s">
        <v>527</v>
      </c>
      <c r="C111" t="s">
        <v>876</v>
      </c>
      <c r="D111">
        <v>5710</v>
      </c>
      <c r="E111" t="s">
        <v>769</v>
      </c>
      <c r="F111" t="s">
        <v>895</v>
      </c>
      <c r="G111">
        <v>21</v>
      </c>
      <c r="H111" t="s">
        <v>814</v>
      </c>
      <c r="I111" t="s">
        <v>925</v>
      </c>
      <c r="J111" t="s">
        <v>675</v>
      </c>
      <c r="K111" t="s">
        <v>940</v>
      </c>
      <c r="L111">
        <v>13</v>
      </c>
      <c r="M111" t="s">
        <v>851</v>
      </c>
      <c r="N111" t="s">
        <v>974</v>
      </c>
    </row>
    <row r="112" spans="1:14" x14ac:dyDescent="0.2">
      <c r="A112" t="s">
        <v>1013</v>
      </c>
      <c r="B112" t="s">
        <v>527</v>
      </c>
      <c r="C112" t="s">
        <v>876</v>
      </c>
      <c r="D112">
        <v>5710</v>
      </c>
      <c r="E112" t="s">
        <v>877</v>
      </c>
      <c r="F112" t="s">
        <v>896</v>
      </c>
      <c r="G112">
        <v>22</v>
      </c>
      <c r="H112" t="s">
        <v>815</v>
      </c>
      <c r="I112" t="s">
        <v>792</v>
      </c>
      <c r="J112" t="s">
        <v>675</v>
      </c>
      <c r="K112" t="s">
        <v>941</v>
      </c>
      <c r="L112">
        <v>12</v>
      </c>
      <c r="M112" t="s">
        <v>852</v>
      </c>
      <c r="N112" t="s">
        <v>975</v>
      </c>
    </row>
    <row r="113" spans="1:14" x14ac:dyDescent="0.2">
      <c r="A113" t="s">
        <v>1014</v>
      </c>
      <c r="B113" t="s">
        <v>527</v>
      </c>
      <c r="C113" t="s">
        <v>876</v>
      </c>
      <c r="D113">
        <v>5710</v>
      </c>
      <c r="E113" t="s">
        <v>756</v>
      </c>
      <c r="F113" t="s">
        <v>897</v>
      </c>
      <c r="G113">
        <v>23</v>
      </c>
      <c r="H113" t="s">
        <v>816</v>
      </c>
      <c r="I113" t="s">
        <v>717</v>
      </c>
      <c r="J113" t="s">
        <v>798</v>
      </c>
      <c r="K113" t="s">
        <v>942</v>
      </c>
      <c r="L113">
        <v>10</v>
      </c>
      <c r="M113" t="s">
        <v>853</v>
      </c>
      <c r="N113" t="s">
        <v>976</v>
      </c>
    </row>
    <row r="114" spans="1:14" x14ac:dyDescent="0.2">
      <c r="A114" t="s">
        <v>1015</v>
      </c>
      <c r="B114" t="s">
        <v>527</v>
      </c>
      <c r="C114" t="s">
        <v>876</v>
      </c>
      <c r="D114">
        <v>5720</v>
      </c>
      <c r="E114" t="s">
        <v>878</v>
      </c>
      <c r="F114" t="s">
        <v>898</v>
      </c>
      <c r="G114">
        <v>22</v>
      </c>
      <c r="H114" t="s">
        <v>817</v>
      </c>
      <c r="I114" t="s">
        <v>926</v>
      </c>
      <c r="J114" t="s">
        <v>679</v>
      </c>
      <c r="K114" t="s">
        <v>943</v>
      </c>
      <c r="L114">
        <v>12</v>
      </c>
      <c r="M114" t="s">
        <v>854</v>
      </c>
      <c r="N114" t="s">
        <v>977</v>
      </c>
    </row>
    <row r="115" spans="1:14" x14ac:dyDescent="0.2">
      <c r="A115" t="s">
        <v>1016</v>
      </c>
      <c r="B115" t="s">
        <v>527</v>
      </c>
      <c r="C115" t="s">
        <v>876</v>
      </c>
      <c r="D115">
        <v>5720</v>
      </c>
      <c r="E115" t="s">
        <v>756</v>
      </c>
      <c r="F115" t="s">
        <v>899</v>
      </c>
      <c r="G115">
        <v>24</v>
      </c>
      <c r="H115" t="s">
        <v>818</v>
      </c>
      <c r="I115" t="s">
        <v>927</v>
      </c>
      <c r="J115" t="s">
        <v>679</v>
      </c>
      <c r="K115" t="s">
        <v>944</v>
      </c>
      <c r="L115">
        <v>12</v>
      </c>
      <c r="M115" t="s">
        <v>855</v>
      </c>
      <c r="N115" t="s">
        <v>978</v>
      </c>
    </row>
    <row r="116" spans="1:14" x14ac:dyDescent="0.2">
      <c r="A116" t="s">
        <v>1017</v>
      </c>
      <c r="B116" t="s">
        <v>527</v>
      </c>
      <c r="C116" t="s">
        <v>876</v>
      </c>
      <c r="D116">
        <v>5720</v>
      </c>
      <c r="E116" t="s">
        <v>751</v>
      </c>
      <c r="F116" t="s">
        <v>900</v>
      </c>
      <c r="G116">
        <v>21</v>
      </c>
      <c r="H116" t="s">
        <v>819</v>
      </c>
      <c r="I116" t="s">
        <v>699</v>
      </c>
      <c r="J116" t="s">
        <v>682</v>
      </c>
      <c r="K116" t="s">
        <v>945</v>
      </c>
      <c r="L116">
        <v>14</v>
      </c>
      <c r="M116" t="s">
        <v>856</v>
      </c>
      <c r="N116" t="s">
        <v>979</v>
      </c>
    </row>
    <row r="117" spans="1:14" x14ac:dyDescent="0.2">
      <c r="A117" t="s">
        <v>1018</v>
      </c>
      <c r="B117" t="s">
        <v>527</v>
      </c>
      <c r="C117" t="s">
        <v>876</v>
      </c>
      <c r="D117">
        <v>5731</v>
      </c>
      <c r="E117" t="s">
        <v>879</v>
      </c>
      <c r="F117" t="s">
        <v>901</v>
      </c>
      <c r="G117">
        <v>23</v>
      </c>
      <c r="H117" t="s">
        <v>820</v>
      </c>
      <c r="I117" t="s">
        <v>781</v>
      </c>
      <c r="J117" t="s">
        <v>730</v>
      </c>
      <c r="K117" t="s">
        <v>946</v>
      </c>
      <c r="L117">
        <v>11</v>
      </c>
      <c r="M117" t="s">
        <v>857</v>
      </c>
      <c r="N117" t="s">
        <v>980</v>
      </c>
    </row>
    <row r="118" spans="1:14" x14ac:dyDescent="0.2">
      <c r="A118" t="s">
        <v>1019</v>
      </c>
      <c r="B118" t="s">
        <v>527</v>
      </c>
      <c r="C118" t="s">
        <v>876</v>
      </c>
      <c r="D118">
        <v>5731</v>
      </c>
      <c r="E118" t="s">
        <v>764</v>
      </c>
      <c r="F118" t="s">
        <v>902</v>
      </c>
      <c r="G118">
        <v>21</v>
      </c>
      <c r="H118" t="s">
        <v>821</v>
      </c>
      <c r="I118" t="s">
        <v>727</v>
      </c>
      <c r="J118" t="s">
        <v>709</v>
      </c>
      <c r="K118" t="s">
        <v>947</v>
      </c>
      <c r="L118">
        <v>11</v>
      </c>
      <c r="M118" t="s">
        <v>858</v>
      </c>
      <c r="N118" t="s">
        <v>981</v>
      </c>
    </row>
    <row r="119" spans="1:14" x14ac:dyDescent="0.2">
      <c r="A119" t="s">
        <v>1020</v>
      </c>
      <c r="B119" t="s">
        <v>527</v>
      </c>
      <c r="C119" t="s">
        <v>876</v>
      </c>
      <c r="D119">
        <v>5731</v>
      </c>
      <c r="E119" t="s">
        <v>759</v>
      </c>
      <c r="F119" t="s">
        <v>903</v>
      </c>
      <c r="G119">
        <v>23</v>
      </c>
      <c r="H119" t="s">
        <v>822</v>
      </c>
      <c r="I119" t="s">
        <v>928</v>
      </c>
      <c r="J119" t="s">
        <v>682</v>
      </c>
      <c r="K119" t="s">
        <v>948</v>
      </c>
      <c r="L119">
        <v>13</v>
      </c>
      <c r="M119" t="s">
        <v>859</v>
      </c>
      <c r="N119" t="s">
        <v>982</v>
      </c>
    </row>
    <row r="120" spans="1:14" x14ac:dyDescent="0.2">
      <c r="A120" t="s">
        <v>1021</v>
      </c>
      <c r="B120" t="s">
        <v>546</v>
      </c>
      <c r="C120" t="s">
        <v>876</v>
      </c>
      <c r="D120">
        <v>5710</v>
      </c>
      <c r="E120" t="s">
        <v>760</v>
      </c>
      <c r="F120" t="s">
        <v>904</v>
      </c>
      <c r="G120">
        <v>21</v>
      </c>
      <c r="H120" t="s">
        <v>823</v>
      </c>
      <c r="I120" t="s">
        <v>796</v>
      </c>
      <c r="J120" t="s">
        <v>798</v>
      </c>
      <c r="K120" t="s">
        <v>949</v>
      </c>
      <c r="L120">
        <v>11</v>
      </c>
      <c r="M120" t="s">
        <v>860</v>
      </c>
      <c r="N120" t="s">
        <v>983</v>
      </c>
    </row>
    <row r="121" spans="1:14" x14ac:dyDescent="0.2">
      <c r="A121" t="s">
        <v>1022</v>
      </c>
      <c r="B121" t="s">
        <v>546</v>
      </c>
      <c r="C121" t="s">
        <v>876</v>
      </c>
      <c r="D121">
        <v>5710</v>
      </c>
      <c r="E121" t="s">
        <v>763</v>
      </c>
      <c r="F121" t="s">
        <v>905</v>
      </c>
      <c r="G121">
        <v>23</v>
      </c>
      <c r="H121" t="s">
        <v>824</v>
      </c>
      <c r="I121" t="s">
        <v>925</v>
      </c>
      <c r="J121" t="s">
        <v>679</v>
      </c>
      <c r="K121" t="s">
        <v>950</v>
      </c>
      <c r="L121">
        <v>14</v>
      </c>
      <c r="M121" t="s">
        <v>861</v>
      </c>
      <c r="N121" t="s">
        <v>984</v>
      </c>
    </row>
    <row r="122" spans="1:14" x14ac:dyDescent="0.2">
      <c r="A122" t="s">
        <v>1023</v>
      </c>
      <c r="B122" t="s">
        <v>546</v>
      </c>
      <c r="C122" t="s">
        <v>876</v>
      </c>
      <c r="D122">
        <v>5710</v>
      </c>
      <c r="E122" t="s">
        <v>880</v>
      </c>
      <c r="F122" t="s">
        <v>906</v>
      </c>
      <c r="G122">
        <v>27</v>
      </c>
      <c r="H122" t="s">
        <v>825</v>
      </c>
      <c r="I122" t="s">
        <v>724</v>
      </c>
      <c r="J122" t="s">
        <v>736</v>
      </c>
      <c r="K122" t="s">
        <v>612</v>
      </c>
      <c r="L122">
        <v>12</v>
      </c>
      <c r="M122" t="s">
        <v>365</v>
      </c>
      <c r="N122" t="s">
        <v>985</v>
      </c>
    </row>
    <row r="123" spans="1:14" x14ac:dyDescent="0.2">
      <c r="A123" t="s">
        <v>1024</v>
      </c>
      <c r="B123" t="s">
        <v>546</v>
      </c>
      <c r="C123" t="s">
        <v>876</v>
      </c>
      <c r="D123">
        <v>5720</v>
      </c>
      <c r="E123" t="s">
        <v>759</v>
      </c>
      <c r="F123" t="s">
        <v>907</v>
      </c>
      <c r="G123">
        <v>23</v>
      </c>
      <c r="H123" t="s">
        <v>826</v>
      </c>
      <c r="I123" t="s">
        <v>785</v>
      </c>
      <c r="J123" t="s">
        <v>682</v>
      </c>
      <c r="K123" t="s">
        <v>951</v>
      </c>
      <c r="L123">
        <v>14</v>
      </c>
      <c r="M123" t="s">
        <v>862</v>
      </c>
      <c r="N123" t="s">
        <v>986</v>
      </c>
    </row>
    <row r="124" spans="1:14" x14ac:dyDescent="0.2">
      <c r="A124" t="s">
        <v>1025</v>
      </c>
      <c r="B124" t="s">
        <v>546</v>
      </c>
      <c r="C124" t="s">
        <v>876</v>
      </c>
      <c r="D124">
        <v>5720</v>
      </c>
      <c r="E124" t="s">
        <v>756</v>
      </c>
      <c r="F124" t="s">
        <v>908</v>
      </c>
      <c r="G124">
        <v>21</v>
      </c>
      <c r="H124" t="s">
        <v>827</v>
      </c>
      <c r="I124" t="s">
        <v>692</v>
      </c>
      <c r="J124" t="s">
        <v>682</v>
      </c>
      <c r="K124" t="s">
        <v>952</v>
      </c>
      <c r="L124">
        <v>14</v>
      </c>
      <c r="M124" t="s">
        <v>863</v>
      </c>
      <c r="N124" t="s">
        <v>987</v>
      </c>
    </row>
    <row r="125" spans="1:14" x14ac:dyDescent="0.2">
      <c r="A125" t="s">
        <v>1026</v>
      </c>
      <c r="B125" t="s">
        <v>546</v>
      </c>
      <c r="C125" t="s">
        <v>876</v>
      </c>
      <c r="D125">
        <v>5720</v>
      </c>
      <c r="E125" t="s">
        <v>756</v>
      </c>
      <c r="F125" t="s">
        <v>909</v>
      </c>
      <c r="G125">
        <v>23</v>
      </c>
      <c r="H125" t="s">
        <v>828</v>
      </c>
      <c r="I125" t="s">
        <v>721</v>
      </c>
      <c r="J125" t="s">
        <v>709</v>
      </c>
      <c r="K125" t="s">
        <v>935</v>
      </c>
      <c r="L125">
        <v>11</v>
      </c>
      <c r="M125" t="s">
        <v>864</v>
      </c>
      <c r="N125" t="s">
        <v>988</v>
      </c>
    </row>
    <row r="126" spans="1:14" x14ac:dyDescent="0.2">
      <c r="A126" t="s">
        <v>1027</v>
      </c>
      <c r="B126" t="s">
        <v>546</v>
      </c>
      <c r="C126" t="s">
        <v>876</v>
      </c>
      <c r="D126">
        <v>5731</v>
      </c>
      <c r="E126" t="s">
        <v>750</v>
      </c>
      <c r="F126" t="s">
        <v>910</v>
      </c>
      <c r="G126">
        <v>19</v>
      </c>
      <c r="H126" t="s">
        <v>829</v>
      </c>
      <c r="I126" t="s">
        <v>735</v>
      </c>
      <c r="J126" t="s">
        <v>736</v>
      </c>
      <c r="K126" t="s">
        <v>670</v>
      </c>
      <c r="L126">
        <v>11</v>
      </c>
      <c r="M126" t="s">
        <v>865</v>
      </c>
      <c r="N126" t="s">
        <v>989</v>
      </c>
    </row>
    <row r="127" spans="1:14" x14ac:dyDescent="0.2">
      <c r="A127" t="s">
        <v>1028</v>
      </c>
      <c r="B127" t="s">
        <v>546</v>
      </c>
      <c r="C127" t="s">
        <v>876</v>
      </c>
      <c r="D127">
        <v>5731</v>
      </c>
      <c r="E127" t="s">
        <v>881</v>
      </c>
      <c r="F127" t="s">
        <v>911</v>
      </c>
      <c r="G127">
        <v>24</v>
      </c>
      <c r="H127" t="s">
        <v>830</v>
      </c>
      <c r="I127" t="s">
        <v>924</v>
      </c>
      <c r="J127" t="s">
        <v>736</v>
      </c>
      <c r="K127" t="s">
        <v>953</v>
      </c>
      <c r="L127">
        <v>12</v>
      </c>
      <c r="M127" t="s">
        <v>866</v>
      </c>
      <c r="N127" t="s">
        <v>990</v>
      </c>
    </row>
    <row r="128" spans="1:14" x14ac:dyDescent="0.2">
      <c r="A128" t="s">
        <v>1029</v>
      </c>
      <c r="B128" t="s">
        <v>546</v>
      </c>
      <c r="C128" t="s">
        <v>876</v>
      </c>
      <c r="D128">
        <v>5731</v>
      </c>
      <c r="E128" t="s">
        <v>752</v>
      </c>
      <c r="F128" t="s">
        <v>912</v>
      </c>
      <c r="G128">
        <v>24</v>
      </c>
      <c r="H128" t="s">
        <v>831</v>
      </c>
      <c r="I128" t="s">
        <v>727</v>
      </c>
      <c r="J128" t="s">
        <v>709</v>
      </c>
      <c r="K128" t="s">
        <v>954</v>
      </c>
      <c r="L128">
        <v>11</v>
      </c>
      <c r="M128" t="s">
        <v>867</v>
      </c>
      <c r="N128" t="s">
        <v>991</v>
      </c>
    </row>
    <row r="129" spans="1:14" x14ac:dyDescent="0.2">
      <c r="A129" t="s">
        <v>1030</v>
      </c>
      <c r="B129" t="s">
        <v>741</v>
      </c>
      <c r="C129" t="s">
        <v>876</v>
      </c>
      <c r="D129">
        <v>5710</v>
      </c>
      <c r="E129" t="s">
        <v>770</v>
      </c>
      <c r="F129" t="s">
        <v>913</v>
      </c>
      <c r="G129">
        <v>17</v>
      </c>
      <c r="H129" t="s">
        <v>832</v>
      </c>
      <c r="I129" t="s">
        <v>925</v>
      </c>
      <c r="J129" t="s">
        <v>682</v>
      </c>
      <c r="K129" t="s">
        <v>683</v>
      </c>
      <c r="L129">
        <v>13</v>
      </c>
      <c r="M129" t="s">
        <v>868</v>
      </c>
      <c r="N129" t="s">
        <v>992</v>
      </c>
    </row>
    <row r="130" spans="1:14" x14ac:dyDescent="0.2">
      <c r="A130" t="s">
        <v>1031</v>
      </c>
      <c r="B130" t="s">
        <v>741</v>
      </c>
      <c r="C130" t="s">
        <v>876</v>
      </c>
      <c r="D130">
        <v>5710</v>
      </c>
      <c r="E130" t="s">
        <v>748</v>
      </c>
      <c r="F130" t="s">
        <v>914</v>
      </c>
      <c r="G130">
        <v>17</v>
      </c>
      <c r="H130" t="s">
        <v>833</v>
      </c>
      <c r="I130" t="s">
        <v>727</v>
      </c>
      <c r="J130" t="s">
        <v>709</v>
      </c>
      <c r="K130" t="s">
        <v>616</v>
      </c>
      <c r="L130">
        <v>11</v>
      </c>
      <c r="M130" t="s">
        <v>367</v>
      </c>
      <c r="N130" t="s">
        <v>993</v>
      </c>
    </row>
    <row r="131" spans="1:14" x14ac:dyDescent="0.2">
      <c r="A131" t="s">
        <v>1032</v>
      </c>
      <c r="B131" t="s">
        <v>741</v>
      </c>
      <c r="C131" t="s">
        <v>876</v>
      </c>
      <c r="D131">
        <v>5710</v>
      </c>
      <c r="E131" t="s">
        <v>877</v>
      </c>
      <c r="F131" t="s">
        <v>915</v>
      </c>
      <c r="G131">
        <v>17</v>
      </c>
      <c r="H131" t="s">
        <v>834</v>
      </c>
      <c r="I131" t="s">
        <v>924</v>
      </c>
      <c r="J131" t="s">
        <v>714</v>
      </c>
      <c r="K131" t="s">
        <v>955</v>
      </c>
      <c r="L131">
        <v>11</v>
      </c>
      <c r="M131" t="s">
        <v>869</v>
      </c>
      <c r="N131" t="s">
        <v>994</v>
      </c>
    </row>
    <row r="132" spans="1:14" x14ac:dyDescent="0.2">
      <c r="A132" t="s">
        <v>1033</v>
      </c>
      <c r="B132" t="s">
        <v>741</v>
      </c>
      <c r="C132" t="s">
        <v>876</v>
      </c>
      <c r="D132">
        <v>5720</v>
      </c>
      <c r="E132" t="s">
        <v>751</v>
      </c>
      <c r="F132" t="s">
        <v>916</v>
      </c>
      <c r="G132">
        <v>18</v>
      </c>
      <c r="H132" t="s">
        <v>835</v>
      </c>
      <c r="I132" t="s">
        <v>790</v>
      </c>
      <c r="J132" t="s">
        <v>682</v>
      </c>
      <c r="K132" t="s">
        <v>956</v>
      </c>
      <c r="L132">
        <v>13</v>
      </c>
      <c r="M132" t="s">
        <v>870</v>
      </c>
      <c r="N132" t="s">
        <v>995</v>
      </c>
    </row>
    <row r="133" spans="1:14" x14ac:dyDescent="0.2">
      <c r="A133" t="s">
        <v>1034</v>
      </c>
      <c r="B133" t="s">
        <v>741</v>
      </c>
      <c r="C133" t="s">
        <v>876</v>
      </c>
      <c r="D133">
        <v>5720</v>
      </c>
      <c r="E133" t="s">
        <v>753</v>
      </c>
      <c r="F133" t="s">
        <v>917</v>
      </c>
      <c r="G133">
        <v>20</v>
      </c>
      <c r="H133" t="s">
        <v>836</v>
      </c>
      <c r="I133" t="s">
        <v>929</v>
      </c>
      <c r="J133" t="s">
        <v>798</v>
      </c>
      <c r="K133" t="s">
        <v>957</v>
      </c>
      <c r="L133">
        <v>11</v>
      </c>
      <c r="M133" t="s">
        <v>871</v>
      </c>
      <c r="N133" t="s">
        <v>996</v>
      </c>
    </row>
    <row r="134" spans="1:14" x14ac:dyDescent="0.2">
      <c r="A134" t="s">
        <v>1035</v>
      </c>
      <c r="B134" t="s">
        <v>741</v>
      </c>
      <c r="C134" t="s">
        <v>876</v>
      </c>
      <c r="D134">
        <v>5720</v>
      </c>
      <c r="E134" t="s">
        <v>882</v>
      </c>
      <c r="F134" t="s">
        <v>918</v>
      </c>
      <c r="G134">
        <v>18</v>
      </c>
      <c r="H134" t="s">
        <v>837</v>
      </c>
      <c r="I134" t="s">
        <v>924</v>
      </c>
      <c r="J134" t="s">
        <v>736</v>
      </c>
      <c r="K134" t="s">
        <v>958</v>
      </c>
      <c r="L134">
        <v>11</v>
      </c>
      <c r="M134" t="s">
        <v>872</v>
      </c>
      <c r="N134" t="s">
        <v>997</v>
      </c>
    </row>
    <row r="135" spans="1:14" x14ac:dyDescent="0.2">
      <c r="A135" t="s">
        <v>1036</v>
      </c>
      <c r="B135" t="s">
        <v>741</v>
      </c>
      <c r="C135" t="s">
        <v>876</v>
      </c>
      <c r="D135">
        <v>5731</v>
      </c>
      <c r="E135" t="s">
        <v>883</v>
      </c>
      <c r="F135" t="s">
        <v>919</v>
      </c>
      <c r="G135">
        <v>17</v>
      </c>
      <c r="H135" t="s">
        <v>838</v>
      </c>
      <c r="I135" t="s">
        <v>925</v>
      </c>
      <c r="J135" t="s">
        <v>675</v>
      </c>
      <c r="K135" t="s">
        <v>959</v>
      </c>
      <c r="L135">
        <v>12</v>
      </c>
      <c r="M135" t="s">
        <v>873</v>
      </c>
      <c r="N135" t="s">
        <v>998</v>
      </c>
    </row>
    <row r="136" spans="1:14" x14ac:dyDescent="0.2">
      <c r="A136" t="s">
        <v>1037</v>
      </c>
      <c r="B136" t="s">
        <v>741</v>
      </c>
      <c r="C136" t="s">
        <v>876</v>
      </c>
      <c r="D136">
        <v>5731</v>
      </c>
      <c r="E136" t="s">
        <v>758</v>
      </c>
      <c r="F136" t="s">
        <v>920</v>
      </c>
      <c r="G136">
        <v>17</v>
      </c>
      <c r="H136" t="s">
        <v>839</v>
      </c>
      <c r="I136" t="s">
        <v>779</v>
      </c>
      <c r="J136" t="s">
        <v>675</v>
      </c>
      <c r="K136" t="s">
        <v>960</v>
      </c>
      <c r="L136">
        <v>10</v>
      </c>
      <c r="M136" t="s">
        <v>874</v>
      </c>
      <c r="N136" t="s">
        <v>999</v>
      </c>
    </row>
    <row r="137" spans="1:14" x14ac:dyDescent="0.2">
      <c r="A137" t="s">
        <v>1038</v>
      </c>
      <c r="B137" t="s">
        <v>741</v>
      </c>
      <c r="C137" t="s">
        <v>876</v>
      </c>
      <c r="D137">
        <v>5731</v>
      </c>
      <c r="E137" t="s">
        <v>759</v>
      </c>
      <c r="F137" t="s">
        <v>921</v>
      </c>
      <c r="G137">
        <v>13</v>
      </c>
      <c r="H137" t="s">
        <v>840</v>
      </c>
      <c r="I137" t="s">
        <v>925</v>
      </c>
      <c r="J137" t="s">
        <v>682</v>
      </c>
      <c r="K137" t="s">
        <v>961</v>
      </c>
      <c r="L137">
        <v>14</v>
      </c>
      <c r="M137" t="s">
        <v>875</v>
      </c>
      <c r="N137" t="s">
        <v>1000</v>
      </c>
    </row>
  </sheetData>
  <autoFilter ref="A1:N137" xr:uid="{4060A85A-CA89-AD46-B08A-5D41D345D4C5}"/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AEF36-425B-FA4C-B112-1F4F9E72F609}">
  <dimension ref="A1:E40"/>
  <sheetViews>
    <sheetView workbookViewId="0">
      <selection sqref="A1:A1048576"/>
    </sheetView>
  </sheetViews>
  <sheetFormatPr baseColWidth="10" defaultRowHeight="16" x14ac:dyDescent="0.2"/>
  <cols>
    <col min="1" max="1" width="33.33203125" bestFit="1" customWidth="1"/>
    <col min="2" max="2" width="4.5" bestFit="1" customWidth="1"/>
    <col min="3" max="3" width="13.5" bestFit="1" customWidth="1"/>
  </cols>
  <sheetData>
    <row r="1" spans="1:5" x14ac:dyDescent="0.2">
      <c r="A1" s="1" t="s">
        <v>1148</v>
      </c>
      <c r="B1" s="1" t="s">
        <v>1150</v>
      </c>
      <c r="C1" s="6" t="s">
        <v>742</v>
      </c>
      <c r="D1" s="1" t="s">
        <v>127</v>
      </c>
      <c r="E1" s="1" t="s">
        <v>1149</v>
      </c>
    </row>
    <row r="2" spans="1:5" x14ac:dyDescent="0.2">
      <c r="A2" t="s">
        <v>1039</v>
      </c>
      <c r="B2">
        <v>21</v>
      </c>
      <c r="C2" t="s">
        <v>741</v>
      </c>
      <c r="D2" t="s">
        <v>1040</v>
      </c>
      <c r="E2" t="s">
        <v>1041</v>
      </c>
    </row>
    <row r="3" spans="1:5" x14ac:dyDescent="0.2">
      <c r="A3" t="s">
        <v>1042</v>
      </c>
      <c r="B3">
        <v>21</v>
      </c>
      <c r="C3" t="s">
        <v>741</v>
      </c>
      <c r="D3" t="s">
        <v>1043</v>
      </c>
      <c r="E3" t="s">
        <v>1044</v>
      </c>
    </row>
    <row r="4" spans="1:5" x14ac:dyDescent="0.2">
      <c r="A4" t="s">
        <v>1045</v>
      </c>
      <c r="B4">
        <v>21</v>
      </c>
      <c r="C4" t="s">
        <v>741</v>
      </c>
      <c r="D4" t="s">
        <v>1046</v>
      </c>
      <c r="E4" t="s">
        <v>1047</v>
      </c>
    </row>
    <row r="5" spans="1:5" x14ac:dyDescent="0.2">
      <c r="A5" t="s">
        <v>1048</v>
      </c>
      <c r="B5">
        <v>21</v>
      </c>
      <c r="C5" t="s">
        <v>741</v>
      </c>
      <c r="D5" t="s">
        <v>1049</v>
      </c>
      <c r="E5" t="s">
        <v>1050</v>
      </c>
    </row>
    <row r="6" spans="1:5" x14ac:dyDescent="0.2">
      <c r="A6" t="s">
        <v>1051</v>
      </c>
      <c r="B6">
        <v>21</v>
      </c>
      <c r="C6" t="s">
        <v>741</v>
      </c>
      <c r="D6" t="s">
        <v>1052</v>
      </c>
      <c r="E6" t="s">
        <v>1053</v>
      </c>
    </row>
    <row r="7" spans="1:5" x14ac:dyDescent="0.2">
      <c r="A7" t="s">
        <v>1054</v>
      </c>
      <c r="B7">
        <v>21</v>
      </c>
      <c r="C7" t="s">
        <v>741</v>
      </c>
      <c r="D7" t="s">
        <v>1055</v>
      </c>
      <c r="E7" t="s">
        <v>1056</v>
      </c>
    </row>
    <row r="8" spans="1:5" x14ac:dyDescent="0.2">
      <c r="A8" t="s">
        <v>1057</v>
      </c>
      <c r="B8">
        <v>21</v>
      </c>
      <c r="C8" t="s">
        <v>741</v>
      </c>
      <c r="D8" t="e">
        <v>#N/A</v>
      </c>
      <c r="E8" t="s">
        <v>1058</v>
      </c>
    </row>
    <row r="9" spans="1:5" x14ac:dyDescent="0.2">
      <c r="A9" t="s">
        <v>1059</v>
      </c>
      <c r="B9">
        <v>21</v>
      </c>
      <c r="C9" t="s">
        <v>741</v>
      </c>
      <c r="D9" t="e">
        <v>#N/A</v>
      </c>
      <c r="E9" t="s">
        <v>1060</v>
      </c>
    </row>
    <row r="10" spans="1:5" x14ac:dyDescent="0.2">
      <c r="A10" t="s">
        <v>1061</v>
      </c>
      <c r="B10">
        <v>21</v>
      </c>
      <c r="C10" t="s">
        <v>527</v>
      </c>
      <c r="D10" t="s">
        <v>1062</v>
      </c>
      <c r="E10" t="s">
        <v>1063</v>
      </c>
    </row>
    <row r="11" spans="1:5" x14ac:dyDescent="0.2">
      <c r="A11" t="s">
        <v>1064</v>
      </c>
      <c r="B11">
        <v>21</v>
      </c>
      <c r="C11" t="s">
        <v>527</v>
      </c>
      <c r="D11" t="s">
        <v>1065</v>
      </c>
      <c r="E11" t="s">
        <v>1066</v>
      </c>
    </row>
    <row r="12" spans="1:5" x14ac:dyDescent="0.2">
      <c r="A12" t="s">
        <v>1067</v>
      </c>
      <c r="B12">
        <v>21</v>
      </c>
      <c r="C12" t="s">
        <v>527</v>
      </c>
      <c r="D12" t="s">
        <v>1068</v>
      </c>
      <c r="E12" t="s">
        <v>1069</v>
      </c>
    </row>
    <row r="13" spans="1:5" x14ac:dyDescent="0.2">
      <c r="A13" t="s">
        <v>1070</v>
      </c>
      <c r="B13">
        <v>21</v>
      </c>
      <c r="C13" t="s">
        <v>527</v>
      </c>
      <c r="D13" t="s">
        <v>1071</v>
      </c>
      <c r="E13" t="s">
        <v>1072</v>
      </c>
    </row>
    <row r="14" spans="1:5" x14ac:dyDescent="0.2">
      <c r="A14" t="s">
        <v>1073</v>
      </c>
      <c r="B14">
        <v>21</v>
      </c>
      <c r="C14" t="s">
        <v>527</v>
      </c>
      <c r="D14" t="s">
        <v>1074</v>
      </c>
      <c r="E14" t="s">
        <v>1075</v>
      </c>
    </row>
    <row r="15" spans="1:5" x14ac:dyDescent="0.2">
      <c r="A15" t="s">
        <v>1076</v>
      </c>
      <c r="B15">
        <v>21</v>
      </c>
      <c r="C15" t="s">
        <v>527</v>
      </c>
      <c r="D15" t="s">
        <v>1077</v>
      </c>
      <c r="E15" t="s">
        <v>1078</v>
      </c>
    </row>
    <row r="16" spans="1:5" x14ac:dyDescent="0.2">
      <c r="A16" t="s">
        <v>1079</v>
      </c>
      <c r="B16">
        <v>21</v>
      </c>
      <c r="C16" t="s">
        <v>527</v>
      </c>
      <c r="D16" t="s">
        <v>1080</v>
      </c>
      <c r="E16" t="s">
        <v>1081</v>
      </c>
    </row>
    <row r="17" spans="1:5" x14ac:dyDescent="0.2">
      <c r="A17" t="s">
        <v>1082</v>
      </c>
      <c r="B17">
        <v>21</v>
      </c>
      <c r="C17" t="s">
        <v>527</v>
      </c>
      <c r="D17" t="s">
        <v>1083</v>
      </c>
      <c r="E17" t="s">
        <v>1084</v>
      </c>
    </row>
    <row r="18" spans="1:5" x14ac:dyDescent="0.2">
      <c r="A18" t="s">
        <v>1085</v>
      </c>
      <c r="B18">
        <v>21</v>
      </c>
      <c r="C18" t="s">
        <v>527</v>
      </c>
      <c r="D18" t="s">
        <v>1086</v>
      </c>
      <c r="E18" t="s">
        <v>1087</v>
      </c>
    </row>
    <row r="19" spans="1:5" x14ac:dyDescent="0.2">
      <c r="A19" t="s">
        <v>1088</v>
      </c>
      <c r="B19">
        <v>21</v>
      </c>
      <c r="C19" t="s">
        <v>527</v>
      </c>
      <c r="D19" t="s">
        <v>1089</v>
      </c>
      <c r="E19" t="s">
        <v>1090</v>
      </c>
    </row>
    <row r="20" spans="1:5" x14ac:dyDescent="0.2">
      <c r="A20" t="s">
        <v>1091</v>
      </c>
      <c r="B20">
        <v>21</v>
      </c>
      <c r="C20" t="s">
        <v>527</v>
      </c>
      <c r="D20" t="s">
        <v>1092</v>
      </c>
      <c r="E20" t="s">
        <v>1093</v>
      </c>
    </row>
    <row r="21" spans="1:5" x14ac:dyDescent="0.2">
      <c r="A21" t="s">
        <v>1094</v>
      </c>
      <c r="B21">
        <v>21</v>
      </c>
      <c r="C21" t="s">
        <v>527</v>
      </c>
      <c r="D21" t="s">
        <v>1095</v>
      </c>
      <c r="E21" t="s">
        <v>1096</v>
      </c>
    </row>
    <row r="22" spans="1:5" x14ac:dyDescent="0.2">
      <c r="A22" t="s">
        <v>1097</v>
      </c>
      <c r="B22">
        <v>21</v>
      </c>
      <c r="C22" t="s">
        <v>527</v>
      </c>
      <c r="D22" t="s">
        <v>1098</v>
      </c>
      <c r="E22" t="s">
        <v>1099</v>
      </c>
    </row>
    <row r="23" spans="1:5" x14ac:dyDescent="0.2">
      <c r="A23" t="s">
        <v>1100</v>
      </c>
      <c r="B23">
        <v>21</v>
      </c>
      <c r="C23" t="s">
        <v>527</v>
      </c>
      <c r="D23" t="s">
        <v>1101</v>
      </c>
      <c r="E23" t="s">
        <v>1102</v>
      </c>
    </row>
    <row r="24" spans="1:5" x14ac:dyDescent="0.2">
      <c r="A24" t="s">
        <v>1103</v>
      </c>
      <c r="B24">
        <v>21</v>
      </c>
      <c r="C24" t="s">
        <v>527</v>
      </c>
      <c r="D24" t="s">
        <v>1104</v>
      </c>
      <c r="E24" t="s">
        <v>1105</v>
      </c>
    </row>
    <row r="25" spans="1:5" x14ac:dyDescent="0.2">
      <c r="A25" t="s">
        <v>1106</v>
      </c>
      <c r="B25">
        <v>21</v>
      </c>
      <c r="C25" t="s">
        <v>527</v>
      </c>
      <c r="D25" t="s">
        <v>1107</v>
      </c>
      <c r="E25" t="s">
        <v>1108</v>
      </c>
    </row>
    <row r="26" spans="1:5" x14ac:dyDescent="0.2">
      <c r="A26" t="s">
        <v>1109</v>
      </c>
      <c r="B26">
        <v>21</v>
      </c>
      <c r="C26" t="s">
        <v>527</v>
      </c>
      <c r="D26" t="s">
        <v>1068</v>
      </c>
      <c r="E26" t="s">
        <v>1110</v>
      </c>
    </row>
    <row r="27" spans="1:5" x14ac:dyDescent="0.2">
      <c r="A27" t="s">
        <v>1111</v>
      </c>
      <c r="B27">
        <v>21</v>
      </c>
      <c r="C27" t="s">
        <v>527</v>
      </c>
      <c r="D27" t="s">
        <v>1112</v>
      </c>
      <c r="E27" t="s">
        <v>1113</v>
      </c>
    </row>
    <row r="28" spans="1:5" x14ac:dyDescent="0.2">
      <c r="A28" t="s">
        <v>1114</v>
      </c>
      <c r="B28">
        <v>21</v>
      </c>
      <c r="C28" t="s">
        <v>527</v>
      </c>
      <c r="D28" t="s">
        <v>1115</v>
      </c>
      <c r="E28" t="s">
        <v>1116</v>
      </c>
    </row>
    <row r="29" spans="1:5" x14ac:dyDescent="0.2">
      <c r="A29" t="s">
        <v>1117</v>
      </c>
      <c r="B29">
        <v>21</v>
      </c>
      <c r="C29" t="s">
        <v>527</v>
      </c>
      <c r="D29" t="s">
        <v>1118</v>
      </c>
      <c r="E29" t="s">
        <v>1119</v>
      </c>
    </row>
    <row r="30" spans="1:5" x14ac:dyDescent="0.2">
      <c r="A30" t="s">
        <v>1120</v>
      </c>
      <c r="B30">
        <v>0</v>
      </c>
      <c r="C30" t="s">
        <v>741</v>
      </c>
      <c r="D30" t="s">
        <v>1121</v>
      </c>
      <c r="E30" t="s">
        <v>1122</v>
      </c>
    </row>
    <row r="31" spans="1:5" x14ac:dyDescent="0.2">
      <c r="A31" t="s">
        <v>1123</v>
      </c>
      <c r="B31">
        <v>0</v>
      </c>
      <c r="C31" t="s">
        <v>741</v>
      </c>
      <c r="D31" t="s">
        <v>1124</v>
      </c>
      <c r="E31" t="s">
        <v>1125</v>
      </c>
    </row>
    <row r="32" spans="1:5" x14ac:dyDescent="0.2">
      <c r="A32" t="s">
        <v>1126</v>
      </c>
      <c r="B32">
        <v>0</v>
      </c>
      <c r="C32" t="s">
        <v>741</v>
      </c>
      <c r="D32" t="s">
        <v>1127</v>
      </c>
      <c r="E32" t="s">
        <v>1128</v>
      </c>
    </row>
    <row r="33" spans="1:5" x14ac:dyDescent="0.2">
      <c r="A33" t="s">
        <v>1129</v>
      </c>
      <c r="B33">
        <v>0</v>
      </c>
      <c r="C33" t="s">
        <v>741</v>
      </c>
      <c r="D33" t="s">
        <v>1130</v>
      </c>
      <c r="E33" t="s">
        <v>1131</v>
      </c>
    </row>
    <row r="34" spans="1:5" x14ac:dyDescent="0.2">
      <c r="A34" t="s">
        <v>1132</v>
      </c>
      <c r="B34">
        <v>0</v>
      </c>
      <c r="C34" t="s">
        <v>741</v>
      </c>
      <c r="D34" t="s">
        <v>1133</v>
      </c>
      <c r="E34" t="s">
        <v>1134</v>
      </c>
    </row>
    <row r="35" spans="1:5" x14ac:dyDescent="0.2">
      <c r="A35" t="s">
        <v>1135</v>
      </c>
      <c r="B35">
        <v>0</v>
      </c>
      <c r="C35" t="s">
        <v>741</v>
      </c>
      <c r="D35" t="s">
        <v>1136</v>
      </c>
      <c r="E35" t="s">
        <v>1137</v>
      </c>
    </row>
    <row r="36" spans="1:5" x14ac:dyDescent="0.2">
      <c r="A36" t="s">
        <v>1138</v>
      </c>
      <c r="B36">
        <v>0</v>
      </c>
      <c r="C36" t="s">
        <v>527</v>
      </c>
      <c r="D36" t="s">
        <v>1139</v>
      </c>
      <c r="E36" t="s">
        <v>1066</v>
      </c>
    </row>
    <row r="37" spans="1:5" x14ac:dyDescent="0.2">
      <c r="A37" t="s">
        <v>1140</v>
      </c>
      <c r="B37">
        <v>0</v>
      </c>
      <c r="C37" t="s">
        <v>527</v>
      </c>
      <c r="D37" t="s">
        <v>1139</v>
      </c>
      <c r="E37" t="s">
        <v>1141</v>
      </c>
    </row>
    <row r="38" spans="1:5" x14ac:dyDescent="0.2">
      <c r="A38" t="s">
        <v>1142</v>
      </c>
      <c r="B38">
        <v>0</v>
      </c>
      <c r="C38" t="s">
        <v>527</v>
      </c>
      <c r="D38" t="s">
        <v>1139</v>
      </c>
      <c r="E38" t="s">
        <v>1143</v>
      </c>
    </row>
    <row r="39" spans="1:5" x14ac:dyDescent="0.2">
      <c r="A39" t="s">
        <v>1144</v>
      </c>
      <c r="B39">
        <v>0</v>
      </c>
      <c r="C39" t="s">
        <v>527</v>
      </c>
      <c r="D39" t="s">
        <v>1139</v>
      </c>
      <c r="E39" t="s">
        <v>1145</v>
      </c>
    </row>
    <row r="40" spans="1:5" x14ac:dyDescent="0.2">
      <c r="A40" t="s">
        <v>1146</v>
      </c>
      <c r="B40">
        <v>0</v>
      </c>
      <c r="C40" t="s">
        <v>527</v>
      </c>
      <c r="D40" t="s">
        <v>1139</v>
      </c>
      <c r="E40" t="s">
        <v>114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2773F-495B-144B-9D1B-435B492269B2}">
  <dimension ref="A1:F107"/>
  <sheetViews>
    <sheetView tabSelected="1" workbookViewId="0">
      <selection activeCell="L15" sqref="L15"/>
    </sheetView>
  </sheetViews>
  <sheetFormatPr baseColWidth="10" defaultRowHeight="16" x14ac:dyDescent="0.2"/>
  <cols>
    <col min="1" max="1" width="32.33203125" bestFit="1" customWidth="1"/>
    <col min="5" max="5" width="17.6640625" bestFit="1" customWidth="1"/>
    <col min="6" max="6" width="13.5" bestFit="1" customWidth="1"/>
  </cols>
  <sheetData>
    <row r="1" spans="1:6" x14ac:dyDescent="0.2">
      <c r="A1" s="1" t="s">
        <v>1151</v>
      </c>
      <c r="B1" s="1" t="s">
        <v>127</v>
      </c>
      <c r="C1" s="1" t="s">
        <v>1149</v>
      </c>
      <c r="D1" s="1" t="s">
        <v>1152</v>
      </c>
      <c r="E1" s="1" t="s">
        <v>1153</v>
      </c>
      <c r="F1" s="6" t="s">
        <v>742</v>
      </c>
    </row>
    <row r="2" spans="1:6" x14ac:dyDescent="0.2">
      <c r="A2" t="s">
        <v>1154</v>
      </c>
      <c r="B2" t="s">
        <v>1155</v>
      </c>
      <c r="C2" t="s">
        <v>1156</v>
      </c>
      <c r="D2" t="s">
        <v>1157</v>
      </c>
      <c r="E2" t="s">
        <v>1158</v>
      </c>
      <c r="F2" t="s">
        <v>527</v>
      </c>
    </row>
    <row r="3" spans="1:6" x14ac:dyDescent="0.2">
      <c r="A3" t="s">
        <v>1159</v>
      </c>
      <c r="B3" t="s">
        <v>1160</v>
      </c>
      <c r="C3" t="s">
        <v>1156</v>
      </c>
      <c r="D3" t="s">
        <v>1157</v>
      </c>
      <c r="E3" t="s">
        <v>1158</v>
      </c>
      <c r="F3" t="s">
        <v>527</v>
      </c>
    </row>
    <row r="4" spans="1:6" x14ac:dyDescent="0.2">
      <c r="A4" t="s">
        <v>1161</v>
      </c>
      <c r="B4" t="s">
        <v>1162</v>
      </c>
      <c r="C4" t="s">
        <v>1163</v>
      </c>
      <c r="D4" t="s">
        <v>1157</v>
      </c>
      <c r="E4" t="s">
        <v>1158</v>
      </c>
      <c r="F4" t="s">
        <v>527</v>
      </c>
    </row>
    <row r="5" spans="1:6" x14ac:dyDescent="0.2">
      <c r="A5" t="s">
        <v>1164</v>
      </c>
      <c r="B5" t="s">
        <v>1165</v>
      </c>
      <c r="C5" t="s">
        <v>1166</v>
      </c>
      <c r="D5" t="s">
        <v>1157</v>
      </c>
      <c r="E5" t="s">
        <v>1158</v>
      </c>
      <c r="F5" t="s">
        <v>527</v>
      </c>
    </row>
    <row r="6" spans="1:6" x14ac:dyDescent="0.2">
      <c r="A6" t="s">
        <v>1167</v>
      </c>
      <c r="B6" t="s">
        <v>1168</v>
      </c>
      <c r="C6" t="s">
        <v>1169</v>
      </c>
      <c r="D6" t="s">
        <v>1157</v>
      </c>
      <c r="E6" t="s">
        <v>1158</v>
      </c>
      <c r="F6" t="s">
        <v>527</v>
      </c>
    </row>
    <row r="7" spans="1:6" x14ac:dyDescent="0.2">
      <c r="A7" t="s">
        <v>1170</v>
      </c>
      <c r="B7" t="s">
        <v>1171</v>
      </c>
      <c r="C7" t="s">
        <v>1172</v>
      </c>
      <c r="D7" t="s">
        <v>1157</v>
      </c>
      <c r="E7" t="s">
        <v>1158</v>
      </c>
      <c r="F7" t="s">
        <v>527</v>
      </c>
    </row>
    <row r="8" spans="1:6" x14ac:dyDescent="0.2">
      <c r="A8" t="s">
        <v>1173</v>
      </c>
      <c r="B8" t="s">
        <v>1174</v>
      </c>
      <c r="C8" t="s">
        <v>1175</v>
      </c>
      <c r="D8" t="s">
        <v>1157</v>
      </c>
      <c r="E8" t="s">
        <v>1158</v>
      </c>
      <c r="F8" t="s">
        <v>527</v>
      </c>
    </row>
    <row r="9" spans="1:6" x14ac:dyDescent="0.2">
      <c r="A9" t="s">
        <v>1176</v>
      </c>
      <c r="B9" t="s">
        <v>1177</v>
      </c>
      <c r="C9" t="s">
        <v>1178</v>
      </c>
      <c r="D9" t="s">
        <v>1157</v>
      </c>
      <c r="E9" t="s">
        <v>1158</v>
      </c>
      <c r="F9" t="s">
        <v>527</v>
      </c>
    </row>
    <row r="10" spans="1:6" x14ac:dyDescent="0.2">
      <c r="A10" t="s">
        <v>1179</v>
      </c>
      <c r="B10" t="s">
        <v>1180</v>
      </c>
      <c r="C10" t="s">
        <v>1181</v>
      </c>
      <c r="D10" t="s">
        <v>1157</v>
      </c>
      <c r="E10" t="s">
        <v>1158</v>
      </c>
      <c r="F10" t="s">
        <v>527</v>
      </c>
    </row>
    <row r="11" spans="1:6" x14ac:dyDescent="0.2">
      <c r="A11" t="s">
        <v>1182</v>
      </c>
      <c r="B11" t="s">
        <v>1183</v>
      </c>
      <c r="C11" t="s">
        <v>1184</v>
      </c>
      <c r="D11" t="s">
        <v>1157</v>
      </c>
      <c r="E11" t="s">
        <v>1158</v>
      </c>
      <c r="F11" t="s">
        <v>527</v>
      </c>
    </row>
    <row r="12" spans="1:6" x14ac:dyDescent="0.2">
      <c r="A12" t="s">
        <v>1185</v>
      </c>
      <c r="B12" t="s">
        <v>1186</v>
      </c>
      <c r="C12" t="s">
        <v>1187</v>
      </c>
      <c r="D12" t="s">
        <v>1157</v>
      </c>
      <c r="E12" t="s">
        <v>1158</v>
      </c>
      <c r="F12" t="s">
        <v>527</v>
      </c>
    </row>
    <row r="13" spans="1:6" x14ac:dyDescent="0.2">
      <c r="A13" t="s">
        <v>1188</v>
      </c>
      <c r="B13" t="s">
        <v>1189</v>
      </c>
      <c r="C13" t="s">
        <v>1190</v>
      </c>
      <c r="D13" t="s">
        <v>1157</v>
      </c>
      <c r="E13" t="s">
        <v>1158</v>
      </c>
      <c r="F13" t="s">
        <v>527</v>
      </c>
    </row>
    <row r="14" spans="1:6" x14ac:dyDescent="0.2">
      <c r="A14" t="s">
        <v>1191</v>
      </c>
      <c r="B14" t="s">
        <v>1192</v>
      </c>
      <c r="C14" t="s">
        <v>1193</v>
      </c>
      <c r="D14" t="s">
        <v>1157</v>
      </c>
      <c r="E14" t="s">
        <v>1158</v>
      </c>
      <c r="F14" t="s">
        <v>527</v>
      </c>
    </row>
    <row r="15" spans="1:6" x14ac:dyDescent="0.2">
      <c r="A15" t="s">
        <v>1194</v>
      </c>
      <c r="B15" t="s">
        <v>1195</v>
      </c>
      <c r="C15" t="s">
        <v>1196</v>
      </c>
      <c r="D15" t="s">
        <v>1157</v>
      </c>
      <c r="E15" t="s">
        <v>1158</v>
      </c>
      <c r="F15" t="s">
        <v>527</v>
      </c>
    </row>
    <row r="16" spans="1:6" x14ac:dyDescent="0.2">
      <c r="A16" t="s">
        <v>1197</v>
      </c>
      <c r="B16" t="s">
        <v>1198</v>
      </c>
      <c r="C16" t="s">
        <v>1199</v>
      </c>
      <c r="D16" t="s">
        <v>1157</v>
      </c>
      <c r="E16" t="s">
        <v>1158</v>
      </c>
      <c r="F16" t="s">
        <v>527</v>
      </c>
    </row>
    <row r="17" spans="1:6" x14ac:dyDescent="0.2">
      <c r="A17" t="s">
        <v>1200</v>
      </c>
      <c r="B17" t="s">
        <v>1201</v>
      </c>
      <c r="C17" t="s">
        <v>1202</v>
      </c>
      <c r="D17" t="s">
        <v>1157</v>
      </c>
      <c r="E17" t="s">
        <v>1158</v>
      </c>
      <c r="F17" t="s">
        <v>527</v>
      </c>
    </row>
    <row r="18" spans="1:6" x14ac:dyDescent="0.2">
      <c r="A18" t="s">
        <v>1203</v>
      </c>
      <c r="B18" t="s">
        <v>1204</v>
      </c>
      <c r="C18" t="s">
        <v>1205</v>
      </c>
      <c r="D18" t="s">
        <v>1157</v>
      </c>
      <c r="E18" t="s">
        <v>1158</v>
      </c>
      <c r="F18" t="s">
        <v>527</v>
      </c>
    </row>
    <row r="19" spans="1:6" x14ac:dyDescent="0.2">
      <c r="A19" t="s">
        <v>1206</v>
      </c>
      <c r="B19" t="s">
        <v>1207</v>
      </c>
      <c r="C19" t="s">
        <v>1208</v>
      </c>
      <c r="D19" t="s">
        <v>1157</v>
      </c>
      <c r="E19" t="s">
        <v>1158</v>
      </c>
      <c r="F19" t="s">
        <v>527</v>
      </c>
    </row>
    <row r="20" spans="1:6" x14ac:dyDescent="0.2">
      <c r="A20" t="s">
        <v>1209</v>
      </c>
      <c r="B20" t="s">
        <v>1210</v>
      </c>
      <c r="C20" t="s">
        <v>1211</v>
      </c>
      <c r="D20" t="s">
        <v>1157</v>
      </c>
      <c r="E20" t="s">
        <v>1158</v>
      </c>
      <c r="F20" t="s">
        <v>527</v>
      </c>
    </row>
    <row r="21" spans="1:6" x14ac:dyDescent="0.2">
      <c r="A21" t="s">
        <v>1212</v>
      </c>
      <c r="B21" t="s">
        <v>1213</v>
      </c>
      <c r="C21" t="s">
        <v>1214</v>
      </c>
      <c r="D21" t="s">
        <v>1157</v>
      </c>
      <c r="E21" t="s">
        <v>1158</v>
      </c>
      <c r="F21" t="s">
        <v>527</v>
      </c>
    </row>
    <row r="22" spans="1:6" x14ac:dyDescent="0.2">
      <c r="A22" t="s">
        <v>1215</v>
      </c>
      <c r="B22" t="s">
        <v>1216</v>
      </c>
      <c r="C22" t="s">
        <v>1217</v>
      </c>
      <c r="D22" t="s">
        <v>1157</v>
      </c>
      <c r="E22" t="s">
        <v>1158</v>
      </c>
      <c r="F22" t="s">
        <v>527</v>
      </c>
    </row>
    <row r="23" spans="1:6" x14ac:dyDescent="0.2">
      <c r="A23" t="s">
        <v>1218</v>
      </c>
      <c r="B23" t="s">
        <v>1219</v>
      </c>
      <c r="C23" t="s">
        <v>1220</v>
      </c>
      <c r="D23" t="s">
        <v>1157</v>
      </c>
      <c r="E23" t="s">
        <v>1158</v>
      </c>
      <c r="F23" t="s">
        <v>527</v>
      </c>
    </row>
    <row r="24" spans="1:6" x14ac:dyDescent="0.2">
      <c r="A24" t="s">
        <v>1221</v>
      </c>
      <c r="B24" t="s">
        <v>1222</v>
      </c>
      <c r="C24" t="s">
        <v>1223</v>
      </c>
      <c r="D24" t="s">
        <v>1157</v>
      </c>
      <c r="E24" t="s">
        <v>1158</v>
      </c>
      <c r="F24" t="s">
        <v>527</v>
      </c>
    </row>
    <row r="25" spans="1:6" x14ac:dyDescent="0.2">
      <c r="A25" t="s">
        <v>1224</v>
      </c>
      <c r="B25" t="s">
        <v>1225</v>
      </c>
      <c r="C25" t="s">
        <v>1226</v>
      </c>
      <c r="D25" t="s">
        <v>1157</v>
      </c>
      <c r="E25" t="s">
        <v>1158</v>
      </c>
      <c r="F25" t="s">
        <v>527</v>
      </c>
    </row>
    <row r="26" spans="1:6" x14ac:dyDescent="0.2">
      <c r="A26" t="s">
        <v>1227</v>
      </c>
      <c r="B26" t="s">
        <v>1228</v>
      </c>
      <c r="C26" t="s">
        <v>1229</v>
      </c>
      <c r="D26" t="s">
        <v>1157</v>
      </c>
      <c r="E26" t="s">
        <v>1158</v>
      </c>
      <c r="F26" t="s">
        <v>527</v>
      </c>
    </row>
    <row r="27" spans="1:6" x14ac:dyDescent="0.2">
      <c r="A27" t="s">
        <v>1230</v>
      </c>
      <c r="B27" t="s">
        <v>1231</v>
      </c>
      <c r="C27" t="s">
        <v>1232</v>
      </c>
      <c r="D27" t="s">
        <v>1157</v>
      </c>
      <c r="E27" t="s">
        <v>1158</v>
      </c>
      <c r="F27" t="s">
        <v>527</v>
      </c>
    </row>
    <row r="28" spans="1:6" x14ac:dyDescent="0.2">
      <c r="A28" t="s">
        <v>1233</v>
      </c>
      <c r="B28" t="s">
        <v>1234</v>
      </c>
      <c r="C28" t="s">
        <v>1235</v>
      </c>
      <c r="D28" t="s">
        <v>1157</v>
      </c>
      <c r="E28" t="s">
        <v>1158</v>
      </c>
      <c r="F28" t="s">
        <v>527</v>
      </c>
    </row>
    <row r="29" spans="1:6" x14ac:dyDescent="0.2">
      <c r="A29" t="s">
        <v>1236</v>
      </c>
      <c r="B29" t="s">
        <v>1237</v>
      </c>
      <c r="C29" t="s">
        <v>1238</v>
      </c>
      <c r="D29" t="s">
        <v>1157</v>
      </c>
      <c r="E29" t="s">
        <v>1158</v>
      </c>
      <c r="F29" t="s">
        <v>741</v>
      </c>
    </row>
    <row r="30" spans="1:6" x14ac:dyDescent="0.2">
      <c r="A30" t="s">
        <v>1239</v>
      </c>
      <c r="B30" t="s">
        <v>1240</v>
      </c>
      <c r="C30" t="s">
        <v>1241</v>
      </c>
      <c r="D30" t="s">
        <v>1157</v>
      </c>
      <c r="E30" t="s">
        <v>1158</v>
      </c>
      <c r="F30" t="s">
        <v>741</v>
      </c>
    </row>
    <row r="31" spans="1:6" x14ac:dyDescent="0.2">
      <c r="A31" t="s">
        <v>1242</v>
      </c>
      <c r="B31" t="s">
        <v>1243</v>
      </c>
      <c r="C31" t="s">
        <v>1244</v>
      </c>
      <c r="D31" t="s">
        <v>1157</v>
      </c>
      <c r="E31" t="s">
        <v>1158</v>
      </c>
      <c r="F31" t="s">
        <v>741</v>
      </c>
    </row>
    <row r="32" spans="1:6" x14ac:dyDescent="0.2">
      <c r="A32" t="s">
        <v>1245</v>
      </c>
      <c r="B32" t="s">
        <v>1246</v>
      </c>
      <c r="C32" t="s">
        <v>1247</v>
      </c>
      <c r="D32" t="s">
        <v>1157</v>
      </c>
      <c r="E32" t="s">
        <v>1158</v>
      </c>
      <c r="F32" t="s">
        <v>741</v>
      </c>
    </row>
    <row r="33" spans="1:6" x14ac:dyDescent="0.2">
      <c r="A33" t="s">
        <v>1248</v>
      </c>
      <c r="B33" t="s">
        <v>1249</v>
      </c>
      <c r="C33" t="s">
        <v>1250</v>
      </c>
      <c r="D33" t="s">
        <v>1157</v>
      </c>
      <c r="E33" t="s">
        <v>1158</v>
      </c>
      <c r="F33" t="s">
        <v>741</v>
      </c>
    </row>
    <row r="34" spans="1:6" x14ac:dyDescent="0.2">
      <c r="A34" t="s">
        <v>1251</v>
      </c>
      <c r="B34" t="s">
        <v>1252</v>
      </c>
      <c r="C34" t="s">
        <v>1253</v>
      </c>
      <c r="D34" t="s">
        <v>1157</v>
      </c>
      <c r="E34" t="s">
        <v>1158</v>
      </c>
      <c r="F34" t="s">
        <v>741</v>
      </c>
    </row>
    <row r="35" spans="1:6" x14ac:dyDescent="0.2">
      <c r="A35" t="s">
        <v>1254</v>
      </c>
      <c r="B35" t="s">
        <v>1255</v>
      </c>
      <c r="C35" t="s">
        <v>1256</v>
      </c>
      <c r="D35" t="s">
        <v>1157</v>
      </c>
      <c r="E35" t="s">
        <v>1158</v>
      </c>
      <c r="F35" t="s">
        <v>741</v>
      </c>
    </row>
    <row r="36" spans="1:6" x14ac:dyDescent="0.2">
      <c r="A36" t="s">
        <v>1257</v>
      </c>
      <c r="B36" t="s">
        <v>1258</v>
      </c>
      <c r="C36" t="s">
        <v>1259</v>
      </c>
      <c r="D36" t="s">
        <v>1157</v>
      </c>
      <c r="E36" t="s">
        <v>1158</v>
      </c>
      <c r="F36" t="s">
        <v>741</v>
      </c>
    </row>
    <row r="37" spans="1:6" x14ac:dyDescent="0.2">
      <c r="A37" t="s">
        <v>1260</v>
      </c>
      <c r="B37" t="s">
        <v>1261</v>
      </c>
      <c r="C37" t="s">
        <v>1262</v>
      </c>
      <c r="D37" t="s">
        <v>1157</v>
      </c>
      <c r="E37" t="s">
        <v>1158</v>
      </c>
      <c r="F37" t="s">
        <v>741</v>
      </c>
    </row>
    <row r="38" spans="1:6" x14ac:dyDescent="0.2">
      <c r="A38" t="s">
        <v>1263</v>
      </c>
      <c r="B38" t="s">
        <v>1264</v>
      </c>
      <c r="C38" t="s">
        <v>1265</v>
      </c>
      <c r="D38" t="s">
        <v>1157</v>
      </c>
      <c r="E38" t="s">
        <v>1158</v>
      </c>
      <c r="F38" t="s">
        <v>741</v>
      </c>
    </row>
    <row r="39" spans="1:6" x14ac:dyDescent="0.2">
      <c r="A39" t="s">
        <v>1266</v>
      </c>
      <c r="B39" t="s">
        <v>1267</v>
      </c>
      <c r="C39" t="s">
        <v>1268</v>
      </c>
      <c r="D39" t="s">
        <v>1269</v>
      </c>
      <c r="E39" t="s">
        <v>1270</v>
      </c>
      <c r="F39" t="s">
        <v>527</v>
      </c>
    </row>
    <row r="40" spans="1:6" x14ac:dyDescent="0.2">
      <c r="A40" t="s">
        <v>1271</v>
      </c>
      <c r="B40" t="s">
        <v>1272</v>
      </c>
      <c r="C40" t="s">
        <v>1273</v>
      </c>
      <c r="D40" t="s">
        <v>1274</v>
      </c>
      <c r="E40" t="s">
        <v>1270</v>
      </c>
      <c r="F40" t="s">
        <v>527</v>
      </c>
    </row>
    <row r="41" spans="1:6" x14ac:dyDescent="0.2">
      <c r="A41" t="s">
        <v>1275</v>
      </c>
      <c r="B41" t="s">
        <v>1276</v>
      </c>
      <c r="C41" t="s">
        <v>1277</v>
      </c>
      <c r="D41" t="s">
        <v>1269</v>
      </c>
      <c r="E41" t="s">
        <v>1270</v>
      </c>
      <c r="F41" t="s">
        <v>527</v>
      </c>
    </row>
    <row r="42" spans="1:6" x14ac:dyDescent="0.2">
      <c r="A42" t="s">
        <v>1278</v>
      </c>
      <c r="B42" t="s">
        <v>1279</v>
      </c>
      <c r="C42" t="s">
        <v>1280</v>
      </c>
      <c r="D42" t="s">
        <v>1269</v>
      </c>
      <c r="E42" t="s">
        <v>1270</v>
      </c>
      <c r="F42" t="s">
        <v>527</v>
      </c>
    </row>
    <row r="43" spans="1:6" x14ac:dyDescent="0.2">
      <c r="A43" t="s">
        <v>1281</v>
      </c>
      <c r="B43" t="s">
        <v>1282</v>
      </c>
      <c r="C43" t="s">
        <v>1283</v>
      </c>
      <c r="D43" t="s">
        <v>1269</v>
      </c>
      <c r="E43" t="s">
        <v>1270</v>
      </c>
      <c r="F43" t="s">
        <v>527</v>
      </c>
    </row>
    <row r="44" spans="1:6" x14ac:dyDescent="0.2">
      <c r="A44" t="s">
        <v>1284</v>
      </c>
      <c r="B44" t="s">
        <v>1285</v>
      </c>
      <c r="C44" t="s">
        <v>1286</v>
      </c>
      <c r="D44" t="s">
        <v>1157</v>
      </c>
      <c r="E44" t="s">
        <v>1270</v>
      </c>
      <c r="F44" t="s">
        <v>527</v>
      </c>
    </row>
    <row r="45" spans="1:6" x14ac:dyDescent="0.2">
      <c r="A45" t="s">
        <v>1287</v>
      </c>
      <c r="B45" t="s">
        <v>1288</v>
      </c>
      <c r="C45" t="s">
        <v>1289</v>
      </c>
      <c r="D45" t="s">
        <v>1157</v>
      </c>
      <c r="E45" t="s">
        <v>1270</v>
      </c>
      <c r="F45" t="s">
        <v>527</v>
      </c>
    </row>
    <row r="46" spans="1:6" x14ac:dyDescent="0.2">
      <c r="A46" t="s">
        <v>1290</v>
      </c>
      <c r="B46" t="s">
        <v>1291</v>
      </c>
      <c r="C46" t="s">
        <v>1292</v>
      </c>
      <c r="D46" t="s">
        <v>1157</v>
      </c>
      <c r="E46" t="s">
        <v>1270</v>
      </c>
      <c r="F46" t="s">
        <v>527</v>
      </c>
    </row>
    <row r="47" spans="1:6" x14ac:dyDescent="0.2">
      <c r="A47" t="s">
        <v>1293</v>
      </c>
      <c r="B47" t="s">
        <v>1294</v>
      </c>
      <c r="C47" t="s">
        <v>1295</v>
      </c>
      <c r="D47" t="s">
        <v>1269</v>
      </c>
      <c r="E47" t="s">
        <v>1270</v>
      </c>
      <c r="F47" t="s">
        <v>527</v>
      </c>
    </row>
    <row r="48" spans="1:6" x14ac:dyDescent="0.2">
      <c r="A48" t="s">
        <v>1296</v>
      </c>
      <c r="B48" t="s">
        <v>1297</v>
      </c>
      <c r="C48" t="s">
        <v>1298</v>
      </c>
      <c r="D48" t="s">
        <v>1274</v>
      </c>
      <c r="E48" t="s">
        <v>1270</v>
      </c>
      <c r="F48" t="s">
        <v>527</v>
      </c>
    </row>
    <row r="49" spans="1:6" x14ac:dyDescent="0.2">
      <c r="A49" t="s">
        <v>1299</v>
      </c>
      <c r="B49" t="s">
        <v>1300</v>
      </c>
      <c r="C49" t="s">
        <v>1301</v>
      </c>
      <c r="D49" t="s">
        <v>1274</v>
      </c>
      <c r="E49" t="s">
        <v>1270</v>
      </c>
      <c r="F49" t="s">
        <v>527</v>
      </c>
    </row>
    <row r="50" spans="1:6" x14ac:dyDescent="0.2">
      <c r="A50" t="s">
        <v>1302</v>
      </c>
      <c r="B50" t="s">
        <v>1303</v>
      </c>
      <c r="C50" t="s">
        <v>1304</v>
      </c>
      <c r="D50" t="s">
        <v>1269</v>
      </c>
      <c r="E50" t="s">
        <v>1270</v>
      </c>
      <c r="F50" t="s">
        <v>527</v>
      </c>
    </row>
    <row r="51" spans="1:6" x14ac:dyDescent="0.2">
      <c r="A51" t="s">
        <v>1305</v>
      </c>
      <c r="B51" t="s">
        <v>1306</v>
      </c>
      <c r="C51" t="s">
        <v>1307</v>
      </c>
      <c r="D51" t="s">
        <v>1269</v>
      </c>
      <c r="E51" t="s">
        <v>1270</v>
      </c>
      <c r="F51" t="s">
        <v>527</v>
      </c>
    </row>
    <row r="52" spans="1:6" x14ac:dyDescent="0.2">
      <c r="A52" t="s">
        <v>1308</v>
      </c>
      <c r="B52" t="s">
        <v>1309</v>
      </c>
      <c r="C52" t="s">
        <v>1310</v>
      </c>
      <c r="D52" t="s">
        <v>1311</v>
      </c>
      <c r="E52" t="s">
        <v>1270</v>
      </c>
      <c r="F52" t="s">
        <v>527</v>
      </c>
    </row>
    <row r="53" spans="1:6" x14ac:dyDescent="0.2">
      <c r="A53" t="s">
        <v>1312</v>
      </c>
      <c r="B53" t="s">
        <v>1313</v>
      </c>
      <c r="C53" t="s">
        <v>1314</v>
      </c>
      <c r="D53" t="s">
        <v>1311</v>
      </c>
      <c r="E53" t="s">
        <v>1270</v>
      </c>
      <c r="F53" t="s">
        <v>527</v>
      </c>
    </row>
    <row r="54" spans="1:6" x14ac:dyDescent="0.2">
      <c r="A54" t="s">
        <v>1315</v>
      </c>
      <c r="B54" t="s">
        <v>1316</v>
      </c>
      <c r="C54" t="s">
        <v>1317</v>
      </c>
      <c r="D54" t="s">
        <v>1311</v>
      </c>
      <c r="E54" t="s">
        <v>1270</v>
      </c>
      <c r="F54" t="s">
        <v>527</v>
      </c>
    </row>
    <row r="55" spans="1:6" x14ac:dyDescent="0.2">
      <c r="A55" t="s">
        <v>1318</v>
      </c>
      <c r="B55" t="s">
        <v>1319</v>
      </c>
      <c r="C55" t="s">
        <v>1172</v>
      </c>
      <c r="D55" t="s">
        <v>1311</v>
      </c>
      <c r="E55" t="s">
        <v>1270</v>
      </c>
      <c r="F55" t="s">
        <v>527</v>
      </c>
    </row>
    <row r="56" spans="1:6" x14ac:dyDescent="0.2">
      <c r="A56" t="s">
        <v>1320</v>
      </c>
      <c r="B56" t="s">
        <v>1321</v>
      </c>
      <c r="C56" t="s">
        <v>1322</v>
      </c>
      <c r="D56" t="s">
        <v>1311</v>
      </c>
      <c r="E56" t="s">
        <v>1270</v>
      </c>
      <c r="F56" t="s">
        <v>527</v>
      </c>
    </row>
    <row r="57" spans="1:6" x14ac:dyDescent="0.2">
      <c r="A57" t="s">
        <v>1323</v>
      </c>
      <c r="B57" t="s">
        <v>1324</v>
      </c>
      <c r="C57" t="s">
        <v>1325</v>
      </c>
      <c r="D57" t="s">
        <v>1311</v>
      </c>
      <c r="E57" t="s">
        <v>1270</v>
      </c>
      <c r="F57" t="s">
        <v>527</v>
      </c>
    </row>
    <row r="58" spans="1:6" x14ac:dyDescent="0.2">
      <c r="A58" t="s">
        <v>1326</v>
      </c>
      <c r="B58" t="s">
        <v>1327</v>
      </c>
      <c r="C58" t="s">
        <v>1328</v>
      </c>
      <c r="D58" t="s">
        <v>1311</v>
      </c>
      <c r="E58" t="s">
        <v>1270</v>
      </c>
      <c r="F58" t="s">
        <v>527</v>
      </c>
    </row>
    <row r="59" spans="1:6" x14ac:dyDescent="0.2">
      <c r="A59" t="s">
        <v>1329</v>
      </c>
      <c r="B59" t="s">
        <v>1330</v>
      </c>
      <c r="C59" t="s">
        <v>1331</v>
      </c>
      <c r="D59" t="s">
        <v>1269</v>
      </c>
      <c r="E59" t="s">
        <v>1270</v>
      </c>
      <c r="F59" t="s">
        <v>527</v>
      </c>
    </row>
    <row r="60" spans="1:6" x14ac:dyDescent="0.2">
      <c r="A60" t="s">
        <v>1332</v>
      </c>
      <c r="B60" t="s">
        <v>1333</v>
      </c>
      <c r="C60" t="s">
        <v>1334</v>
      </c>
      <c r="D60" t="s">
        <v>1269</v>
      </c>
      <c r="E60" t="s">
        <v>1270</v>
      </c>
      <c r="F60" t="s">
        <v>527</v>
      </c>
    </row>
    <row r="61" spans="1:6" x14ac:dyDescent="0.2">
      <c r="A61" t="s">
        <v>1335</v>
      </c>
      <c r="B61" t="s">
        <v>1336</v>
      </c>
      <c r="C61" t="s">
        <v>1337</v>
      </c>
      <c r="D61" t="s">
        <v>1269</v>
      </c>
      <c r="E61" t="s">
        <v>1270</v>
      </c>
      <c r="F61" t="s">
        <v>527</v>
      </c>
    </row>
    <row r="62" spans="1:6" x14ac:dyDescent="0.2">
      <c r="A62" t="s">
        <v>1338</v>
      </c>
      <c r="B62" t="s">
        <v>1339</v>
      </c>
      <c r="C62" t="s">
        <v>1156</v>
      </c>
      <c r="D62" t="s">
        <v>1269</v>
      </c>
      <c r="E62" t="s">
        <v>1270</v>
      </c>
      <c r="F62" t="s">
        <v>527</v>
      </c>
    </row>
    <row r="63" spans="1:6" x14ac:dyDescent="0.2">
      <c r="A63" t="s">
        <v>1340</v>
      </c>
      <c r="B63" t="s">
        <v>1341</v>
      </c>
      <c r="C63" t="s">
        <v>1342</v>
      </c>
      <c r="D63" t="s">
        <v>1269</v>
      </c>
      <c r="E63" t="s">
        <v>1270</v>
      </c>
      <c r="F63" t="s">
        <v>527</v>
      </c>
    </row>
    <row r="64" spans="1:6" x14ac:dyDescent="0.2">
      <c r="A64" t="s">
        <v>1343</v>
      </c>
      <c r="B64" t="s">
        <v>1344</v>
      </c>
      <c r="C64" t="s">
        <v>1345</v>
      </c>
      <c r="D64" t="s">
        <v>1269</v>
      </c>
      <c r="E64" t="s">
        <v>1270</v>
      </c>
      <c r="F64" t="s">
        <v>527</v>
      </c>
    </row>
    <row r="65" spans="1:6" x14ac:dyDescent="0.2">
      <c r="A65" t="s">
        <v>1346</v>
      </c>
      <c r="B65" t="s">
        <v>1347</v>
      </c>
      <c r="C65" t="s">
        <v>1348</v>
      </c>
      <c r="D65" t="s">
        <v>1269</v>
      </c>
      <c r="E65" t="s">
        <v>1270</v>
      </c>
      <c r="F65" t="s">
        <v>527</v>
      </c>
    </row>
    <row r="66" spans="1:6" x14ac:dyDescent="0.2">
      <c r="A66" t="s">
        <v>1349</v>
      </c>
      <c r="B66" t="s">
        <v>1350</v>
      </c>
      <c r="C66" t="s">
        <v>1351</v>
      </c>
      <c r="D66" t="s">
        <v>1269</v>
      </c>
      <c r="E66" t="s">
        <v>1270</v>
      </c>
      <c r="F66" t="s">
        <v>527</v>
      </c>
    </row>
    <row r="67" spans="1:6" x14ac:dyDescent="0.2">
      <c r="A67" t="s">
        <v>1352</v>
      </c>
      <c r="B67" t="s">
        <v>1353</v>
      </c>
      <c r="C67" t="s">
        <v>1354</v>
      </c>
      <c r="D67" t="s">
        <v>1269</v>
      </c>
      <c r="E67" t="s">
        <v>1270</v>
      </c>
      <c r="F67" t="s">
        <v>527</v>
      </c>
    </row>
    <row r="68" spans="1:6" x14ac:dyDescent="0.2">
      <c r="A68" t="s">
        <v>1355</v>
      </c>
      <c r="B68" t="s">
        <v>1356</v>
      </c>
      <c r="C68" t="s">
        <v>1357</v>
      </c>
      <c r="D68" t="s">
        <v>1269</v>
      </c>
      <c r="E68" t="s">
        <v>1270</v>
      </c>
      <c r="F68" t="s">
        <v>527</v>
      </c>
    </row>
    <row r="69" spans="1:6" x14ac:dyDescent="0.2">
      <c r="A69" t="s">
        <v>1358</v>
      </c>
      <c r="B69" t="s">
        <v>1359</v>
      </c>
      <c r="C69" t="s">
        <v>1360</v>
      </c>
      <c r="D69" t="s">
        <v>1269</v>
      </c>
      <c r="E69" t="s">
        <v>1270</v>
      </c>
      <c r="F69" t="s">
        <v>527</v>
      </c>
    </row>
    <row r="70" spans="1:6" x14ac:dyDescent="0.2">
      <c r="A70" t="s">
        <v>1361</v>
      </c>
      <c r="B70" t="s">
        <v>1362</v>
      </c>
      <c r="C70" t="s">
        <v>1363</v>
      </c>
      <c r="D70" t="s">
        <v>1269</v>
      </c>
      <c r="E70" t="s">
        <v>1270</v>
      </c>
      <c r="F70" t="s">
        <v>527</v>
      </c>
    </row>
    <row r="71" spans="1:6" x14ac:dyDescent="0.2">
      <c r="A71" t="s">
        <v>1364</v>
      </c>
      <c r="B71" t="s">
        <v>1365</v>
      </c>
      <c r="C71" t="s">
        <v>1366</v>
      </c>
      <c r="D71" t="s">
        <v>1269</v>
      </c>
      <c r="E71" t="s">
        <v>1270</v>
      </c>
      <c r="F71" t="s">
        <v>741</v>
      </c>
    </row>
    <row r="72" spans="1:6" x14ac:dyDescent="0.2">
      <c r="A72" t="s">
        <v>1367</v>
      </c>
      <c r="B72" t="s">
        <v>1368</v>
      </c>
      <c r="C72" t="s">
        <v>1369</v>
      </c>
      <c r="D72" t="s">
        <v>1269</v>
      </c>
      <c r="E72" t="s">
        <v>1270</v>
      </c>
      <c r="F72" t="s">
        <v>741</v>
      </c>
    </row>
    <row r="73" spans="1:6" x14ac:dyDescent="0.2">
      <c r="A73" t="s">
        <v>1370</v>
      </c>
      <c r="B73" t="s">
        <v>1371</v>
      </c>
      <c r="C73" t="s">
        <v>1372</v>
      </c>
      <c r="D73" t="s">
        <v>1269</v>
      </c>
      <c r="E73" t="s">
        <v>1270</v>
      </c>
      <c r="F73" t="s">
        <v>741</v>
      </c>
    </row>
    <row r="74" spans="1:6" x14ac:dyDescent="0.2">
      <c r="A74" t="s">
        <v>1373</v>
      </c>
      <c r="B74" t="s">
        <v>1374</v>
      </c>
      <c r="C74" t="s">
        <v>1375</v>
      </c>
      <c r="D74" t="s">
        <v>1269</v>
      </c>
      <c r="E74" t="s">
        <v>1270</v>
      </c>
      <c r="F74" t="s">
        <v>741</v>
      </c>
    </row>
    <row r="75" spans="1:6" x14ac:dyDescent="0.2">
      <c r="A75" t="s">
        <v>1376</v>
      </c>
      <c r="B75" t="s">
        <v>1377</v>
      </c>
      <c r="C75" t="s">
        <v>1378</v>
      </c>
      <c r="D75" t="s">
        <v>1269</v>
      </c>
      <c r="E75" t="s">
        <v>1270</v>
      </c>
      <c r="F75" t="s">
        <v>741</v>
      </c>
    </row>
    <row r="76" spans="1:6" x14ac:dyDescent="0.2">
      <c r="A76" t="s">
        <v>1379</v>
      </c>
      <c r="B76" t="s">
        <v>1380</v>
      </c>
      <c r="C76" t="s">
        <v>1381</v>
      </c>
      <c r="D76" t="s">
        <v>1269</v>
      </c>
      <c r="E76" t="s">
        <v>1270</v>
      </c>
      <c r="F76" t="s">
        <v>741</v>
      </c>
    </row>
    <row r="77" spans="1:6" x14ac:dyDescent="0.2">
      <c r="A77" t="s">
        <v>1382</v>
      </c>
      <c r="B77" t="s">
        <v>1383</v>
      </c>
      <c r="C77" t="s">
        <v>1384</v>
      </c>
      <c r="D77" t="s">
        <v>1311</v>
      </c>
      <c r="E77" t="s">
        <v>1270</v>
      </c>
      <c r="F77" t="s">
        <v>741</v>
      </c>
    </row>
    <row r="78" spans="1:6" x14ac:dyDescent="0.2">
      <c r="A78" t="s">
        <v>1385</v>
      </c>
      <c r="B78" t="s">
        <v>1386</v>
      </c>
      <c r="C78" t="s">
        <v>1387</v>
      </c>
      <c r="D78" t="s">
        <v>1311</v>
      </c>
      <c r="E78" t="s">
        <v>1270</v>
      </c>
      <c r="F78" t="s">
        <v>741</v>
      </c>
    </row>
    <row r="79" spans="1:6" x14ac:dyDescent="0.2">
      <c r="A79" t="s">
        <v>1388</v>
      </c>
      <c r="B79" t="s">
        <v>1389</v>
      </c>
      <c r="C79" t="s">
        <v>1390</v>
      </c>
      <c r="D79" t="s">
        <v>1311</v>
      </c>
      <c r="E79" t="s">
        <v>1270</v>
      </c>
      <c r="F79" t="s">
        <v>741</v>
      </c>
    </row>
    <row r="80" spans="1:6" x14ac:dyDescent="0.2">
      <c r="A80" t="s">
        <v>1391</v>
      </c>
      <c r="B80" t="s">
        <v>1392</v>
      </c>
      <c r="C80" t="s">
        <v>1393</v>
      </c>
      <c r="D80" t="s">
        <v>1311</v>
      </c>
      <c r="E80" t="s">
        <v>1270</v>
      </c>
      <c r="F80" t="s">
        <v>741</v>
      </c>
    </row>
    <row r="81" spans="1:6" x14ac:dyDescent="0.2">
      <c r="A81" t="s">
        <v>1394</v>
      </c>
      <c r="B81" t="s">
        <v>1395</v>
      </c>
      <c r="C81" t="s">
        <v>1396</v>
      </c>
      <c r="D81" t="s">
        <v>1311</v>
      </c>
      <c r="E81" t="s">
        <v>1270</v>
      </c>
      <c r="F81" t="s">
        <v>741</v>
      </c>
    </row>
    <row r="82" spans="1:6" x14ac:dyDescent="0.2">
      <c r="A82" t="s">
        <v>1397</v>
      </c>
      <c r="B82" t="s">
        <v>1398</v>
      </c>
      <c r="C82" t="s">
        <v>1399</v>
      </c>
      <c r="D82" t="s">
        <v>1311</v>
      </c>
      <c r="E82" t="s">
        <v>1270</v>
      </c>
      <c r="F82" t="s">
        <v>741</v>
      </c>
    </row>
    <row r="83" spans="1:6" x14ac:dyDescent="0.2">
      <c r="A83" t="s">
        <v>1400</v>
      </c>
      <c r="B83" t="s">
        <v>1401</v>
      </c>
      <c r="C83" t="s">
        <v>1354</v>
      </c>
      <c r="D83" t="s">
        <v>1269</v>
      </c>
      <c r="E83" t="s">
        <v>1270</v>
      </c>
      <c r="F83" t="s">
        <v>741</v>
      </c>
    </row>
    <row r="84" spans="1:6" x14ac:dyDescent="0.2">
      <c r="A84" t="s">
        <v>1402</v>
      </c>
      <c r="B84" t="s">
        <v>1403</v>
      </c>
      <c r="C84" t="s">
        <v>1404</v>
      </c>
      <c r="D84" t="s">
        <v>1269</v>
      </c>
      <c r="E84" t="s">
        <v>1270</v>
      </c>
      <c r="F84" t="s">
        <v>741</v>
      </c>
    </row>
    <row r="85" spans="1:6" x14ac:dyDescent="0.2">
      <c r="A85" t="s">
        <v>1405</v>
      </c>
      <c r="B85" t="s">
        <v>1406</v>
      </c>
      <c r="C85" t="s">
        <v>1407</v>
      </c>
      <c r="D85" t="s">
        <v>1269</v>
      </c>
      <c r="E85" t="s">
        <v>1270</v>
      </c>
      <c r="F85" t="s">
        <v>741</v>
      </c>
    </row>
    <row r="86" spans="1:6" x14ac:dyDescent="0.2">
      <c r="A86" t="s">
        <v>1408</v>
      </c>
      <c r="B86" t="s">
        <v>1409</v>
      </c>
      <c r="C86" t="s">
        <v>1410</v>
      </c>
      <c r="D86" t="s">
        <v>1269</v>
      </c>
      <c r="E86" t="s">
        <v>1270</v>
      </c>
      <c r="F86" t="s">
        <v>741</v>
      </c>
    </row>
    <row r="87" spans="1:6" x14ac:dyDescent="0.2">
      <c r="A87" t="s">
        <v>1411</v>
      </c>
      <c r="B87" t="s">
        <v>1412</v>
      </c>
      <c r="C87" t="s">
        <v>1413</v>
      </c>
      <c r="D87" t="s">
        <v>1269</v>
      </c>
      <c r="E87" t="s">
        <v>1270</v>
      </c>
      <c r="F87" t="s">
        <v>741</v>
      </c>
    </row>
    <row r="88" spans="1:6" x14ac:dyDescent="0.2">
      <c r="A88" t="s">
        <v>1414</v>
      </c>
      <c r="B88" t="s">
        <v>1415</v>
      </c>
      <c r="C88" t="s">
        <v>1416</v>
      </c>
      <c r="D88" t="s">
        <v>1269</v>
      </c>
      <c r="E88" t="s">
        <v>1270</v>
      </c>
      <c r="F88" t="s">
        <v>741</v>
      </c>
    </row>
    <row r="89" spans="1:6" x14ac:dyDescent="0.2">
      <c r="A89" t="s">
        <v>1417</v>
      </c>
      <c r="B89" t="s">
        <v>1418</v>
      </c>
      <c r="C89" t="s">
        <v>1419</v>
      </c>
      <c r="D89" t="s">
        <v>1311</v>
      </c>
      <c r="E89" t="s">
        <v>1270</v>
      </c>
      <c r="F89" t="s">
        <v>741</v>
      </c>
    </row>
    <row r="90" spans="1:6" x14ac:dyDescent="0.2">
      <c r="A90" t="s">
        <v>1420</v>
      </c>
      <c r="B90" t="s">
        <v>1421</v>
      </c>
      <c r="C90" t="s">
        <v>1422</v>
      </c>
      <c r="D90" t="s">
        <v>1311</v>
      </c>
      <c r="E90" t="s">
        <v>1270</v>
      </c>
      <c r="F90" t="s">
        <v>741</v>
      </c>
    </row>
    <row r="91" spans="1:6" x14ac:dyDescent="0.2">
      <c r="A91" t="s">
        <v>1423</v>
      </c>
      <c r="B91" t="s">
        <v>1424</v>
      </c>
      <c r="C91" t="s">
        <v>1425</v>
      </c>
      <c r="D91" t="s">
        <v>1311</v>
      </c>
      <c r="E91" t="s">
        <v>1270</v>
      </c>
      <c r="F91" t="s">
        <v>741</v>
      </c>
    </row>
    <row r="92" spans="1:6" x14ac:dyDescent="0.2">
      <c r="A92" t="s">
        <v>1426</v>
      </c>
      <c r="B92" t="s">
        <v>1427</v>
      </c>
      <c r="C92" t="s">
        <v>1428</v>
      </c>
      <c r="D92" t="s">
        <v>1311</v>
      </c>
      <c r="E92" t="s">
        <v>1270</v>
      </c>
      <c r="F92" t="s">
        <v>741</v>
      </c>
    </row>
    <row r="93" spans="1:6" x14ac:dyDescent="0.2">
      <c r="A93" t="s">
        <v>1429</v>
      </c>
      <c r="B93" t="s">
        <v>1430</v>
      </c>
      <c r="C93" t="s">
        <v>1431</v>
      </c>
      <c r="D93" t="s">
        <v>1311</v>
      </c>
      <c r="E93" t="s">
        <v>1270</v>
      </c>
      <c r="F93" t="s">
        <v>741</v>
      </c>
    </row>
    <row r="94" spans="1:6" x14ac:dyDescent="0.2">
      <c r="A94" t="s">
        <v>1432</v>
      </c>
      <c r="B94" t="s">
        <v>1433</v>
      </c>
      <c r="C94" t="s">
        <v>1434</v>
      </c>
      <c r="D94" t="s">
        <v>1311</v>
      </c>
      <c r="E94" t="s">
        <v>1270</v>
      </c>
      <c r="F94" t="s">
        <v>741</v>
      </c>
    </row>
    <row r="95" spans="1:6" x14ac:dyDescent="0.2">
      <c r="A95" t="s">
        <v>1435</v>
      </c>
      <c r="B95" t="s">
        <v>1436</v>
      </c>
      <c r="C95" t="s">
        <v>1437</v>
      </c>
      <c r="D95" t="s">
        <v>1274</v>
      </c>
      <c r="E95" t="s">
        <v>1270</v>
      </c>
      <c r="F95" t="s">
        <v>527</v>
      </c>
    </row>
    <row r="96" spans="1:6" x14ac:dyDescent="0.2">
      <c r="A96" t="s">
        <v>1438</v>
      </c>
      <c r="B96" t="s">
        <v>1439</v>
      </c>
      <c r="C96" t="s">
        <v>1440</v>
      </c>
      <c r="D96" t="s">
        <v>1274</v>
      </c>
      <c r="E96" t="s">
        <v>1270</v>
      </c>
      <c r="F96" t="s">
        <v>527</v>
      </c>
    </row>
    <row r="97" spans="1:6" x14ac:dyDescent="0.2">
      <c r="A97" t="s">
        <v>1441</v>
      </c>
      <c r="B97" t="s">
        <v>1442</v>
      </c>
      <c r="C97" t="s">
        <v>1443</v>
      </c>
      <c r="D97" t="s">
        <v>1274</v>
      </c>
      <c r="E97" t="s">
        <v>1270</v>
      </c>
      <c r="F97" t="s">
        <v>527</v>
      </c>
    </row>
    <row r="98" spans="1:6" x14ac:dyDescent="0.2">
      <c r="A98" t="s">
        <v>1444</v>
      </c>
      <c r="B98" t="s">
        <v>1445</v>
      </c>
      <c r="C98" t="s">
        <v>1446</v>
      </c>
      <c r="D98" t="s">
        <v>1274</v>
      </c>
      <c r="E98" t="s">
        <v>1270</v>
      </c>
      <c r="F98" t="s">
        <v>527</v>
      </c>
    </row>
    <row r="99" spans="1:6" x14ac:dyDescent="0.2">
      <c r="A99" t="s">
        <v>1447</v>
      </c>
      <c r="B99" t="s">
        <v>1448</v>
      </c>
      <c r="C99" t="s">
        <v>1449</v>
      </c>
      <c r="D99" t="s">
        <v>1274</v>
      </c>
      <c r="E99" t="s">
        <v>1270</v>
      </c>
      <c r="F99" t="s">
        <v>527</v>
      </c>
    </row>
    <row r="100" spans="1:6" x14ac:dyDescent="0.2">
      <c r="A100" t="s">
        <v>1450</v>
      </c>
      <c r="B100" t="s">
        <v>1451</v>
      </c>
      <c r="C100" t="s">
        <v>1452</v>
      </c>
      <c r="D100" t="s">
        <v>1274</v>
      </c>
      <c r="E100" t="s">
        <v>1270</v>
      </c>
      <c r="F100" t="s">
        <v>527</v>
      </c>
    </row>
    <row r="101" spans="1:6" x14ac:dyDescent="0.2">
      <c r="A101" t="s">
        <v>1453</v>
      </c>
      <c r="B101" t="s">
        <v>1454</v>
      </c>
      <c r="C101" t="s">
        <v>1455</v>
      </c>
      <c r="D101" t="s">
        <v>1274</v>
      </c>
      <c r="E101" t="s">
        <v>1270</v>
      </c>
      <c r="F101" t="s">
        <v>527</v>
      </c>
    </row>
    <row r="102" spans="1:6" x14ac:dyDescent="0.2">
      <c r="A102" t="s">
        <v>1456</v>
      </c>
      <c r="B102" t="s">
        <v>1457</v>
      </c>
      <c r="C102" t="s">
        <v>1458</v>
      </c>
      <c r="D102" t="s">
        <v>1274</v>
      </c>
      <c r="E102" t="s">
        <v>1270</v>
      </c>
      <c r="F102" t="s">
        <v>527</v>
      </c>
    </row>
    <row r="103" spans="1:6" x14ac:dyDescent="0.2">
      <c r="A103" t="s">
        <v>1459</v>
      </c>
      <c r="B103" t="s">
        <v>1460</v>
      </c>
      <c r="C103" t="s">
        <v>1461</v>
      </c>
      <c r="D103" t="s">
        <v>1274</v>
      </c>
      <c r="E103" t="s">
        <v>1270</v>
      </c>
      <c r="F103" t="s">
        <v>527</v>
      </c>
    </row>
    <row r="104" spans="1:6" x14ac:dyDescent="0.2">
      <c r="A104" t="s">
        <v>1462</v>
      </c>
      <c r="B104" t="s">
        <v>1463</v>
      </c>
      <c r="C104" t="s">
        <v>1464</v>
      </c>
      <c r="D104" t="s">
        <v>1274</v>
      </c>
      <c r="E104" t="s">
        <v>1270</v>
      </c>
      <c r="F104" t="s">
        <v>527</v>
      </c>
    </row>
    <row r="105" spans="1:6" x14ac:dyDescent="0.2">
      <c r="A105" t="s">
        <v>1465</v>
      </c>
      <c r="B105" t="s">
        <v>1466</v>
      </c>
      <c r="C105" t="s">
        <v>1467</v>
      </c>
      <c r="D105" t="s">
        <v>1274</v>
      </c>
      <c r="E105" t="s">
        <v>1270</v>
      </c>
      <c r="F105" t="s">
        <v>527</v>
      </c>
    </row>
    <row r="106" spans="1:6" x14ac:dyDescent="0.2">
      <c r="A106" t="s">
        <v>1468</v>
      </c>
      <c r="B106" t="s">
        <v>1469</v>
      </c>
      <c r="C106" t="s">
        <v>1172</v>
      </c>
      <c r="D106" t="s">
        <v>1274</v>
      </c>
      <c r="E106" t="s">
        <v>1270</v>
      </c>
      <c r="F106" t="s">
        <v>527</v>
      </c>
    </row>
    <row r="107" spans="1:6" x14ac:dyDescent="0.2">
      <c r="A107" t="s">
        <v>1470</v>
      </c>
      <c r="B107" t="s">
        <v>1471</v>
      </c>
      <c r="C107" t="s">
        <v>1472</v>
      </c>
      <c r="D107" t="s">
        <v>1274</v>
      </c>
      <c r="E107" t="s">
        <v>1270</v>
      </c>
      <c r="F107" t="s">
        <v>5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GS</vt:lpstr>
      <vt:lpstr>Human Naive</vt:lpstr>
      <vt:lpstr>MPER18</vt:lpstr>
      <vt:lpstr>NH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21T13:05:50Z</dcterms:created>
  <dcterms:modified xsi:type="dcterms:W3CDTF">2023-07-22T22:25:59Z</dcterms:modified>
</cp:coreProperties>
</file>